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https://esf0-my.sharepoint.com/personal/jegoff_esf_edu/Documents/Postdoc projects/Castellaniella pH project/Paper Drafts/"/>
    </mc:Choice>
  </mc:AlternateContent>
  <xr:revisionPtr revIDLastSave="13" documentId="11_CA449DA7E0C26836BCD859A68720364598C2A637" xr6:coauthVersionLast="47" xr6:coauthVersionMax="47" xr10:uidLastSave="{2BFE1CDD-1ADC-CC4A-9930-EF8C82673798}"/>
  <bookViews>
    <workbookView xWindow="2580" yWindow="520" windowWidth="38400" windowHeight="19460" activeTab="1" xr2:uid="{00000000-000D-0000-FFFF-FFFF00000000}"/>
  </bookViews>
  <sheets>
    <sheet name="S3. Metabolite Annotations" sheetId="1" r:id="rId1"/>
    <sheet name="Table S4. LCMS parameters" sheetId="2" r:id="rId2"/>
  </sheets>
  <definedNames>
    <definedName name="_xlnm._FilterDatabase" localSheetId="0" hidden="1">'S3. Metabolite Annotations'!$A$5:$AH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5" i="1" l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</calcChain>
</file>

<file path=xl/sharedStrings.xml><?xml version="1.0" encoding="utf-8"?>
<sst xmlns="http://schemas.openxmlformats.org/spreadsheetml/2006/main" count="687" uniqueCount="445"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file</t>
  </si>
  <si>
    <t>20240827_EB_JLG_101544-059_metabolome_20231205-SN_QE144_HILICZ_USHXG02554_FPS_MS1_0_ISTD-SOPv5_IR01__008.h5</t>
  </si>
  <si>
    <t>20240827_EB_JLG_101544-059_metabolome_20231205-SN_QE144_HILICZ_USHXG02554_FPS_MS1_0_ISTD-SOPv5_IR02__042.h5</t>
  </si>
  <si>
    <t>20240827_EB_JLG_101544-059_metabolome_20231205-SN_QE144_HILICZ_USHXG02554_FPS_MS1_0_ISTD-SOPv5_IR03__075.h5</t>
  </si>
  <si>
    <t>20240827_EB_JLG_101544-059_metabolome_20231205-SN_QE144_HILICZ_USHXG02554_FPS_MS1_0_ISTD-SOPv5_IR04__103.h5</t>
  </si>
  <si>
    <t>20240827_EB_JLG_101544-059_metabolome_20231205-SN_QE144_HILICZ_USHXG02554_NEG_MS2_25_ExCtrl-NA-NA-NA_A__054.h5</t>
  </si>
  <si>
    <t>20240827_EB_JLG_101544-059_metabolome_20231205-SN_QE144_HILICZ_USHXG02554_NEG_MS2_26_ExCtrl-NA-NA-NA_B__063.h5</t>
  </si>
  <si>
    <t>20240827_EB_JLG_101544-059_metabolome_20231205-SN_QE144_HILICZ_USHXG02554_NEG_MS2_27_ExCtrl-NA-NA-NA_C__039.h5</t>
  </si>
  <si>
    <t>20240827_EB_JLG_101544-059_metabolome_20231205-SN_QE144_HILICZ_USHXG02554_NEG_MS2_28_ExCtrl-NA-NA-NA_D__057.h5</t>
  </si>
  <si>
    <t>20240827_EB_JLG_101544-059_metabolome_20231205-SN_QE144_HILICZ_USHXG02554_NEG_MS2_1_pellet-pH5p5-aerobic-MT123_A__066.h5</t>
  </si>
  <si>
    <t>20240827_EB_JLG_101544-059_metabolome_20231205-SN_QE144_HILICZ_USHXG02554_NEG_MS2_2_pellet-pH5p5-aerobic-MT123_B__033.h5</t>
  </si>
  <si>
    <t>20240827_EB_JLG_101544-059_metabolome_20231205-SN_QE144_HILICZ_USHXG02554_NEG_MS2_3_pellet-pH5p5-aerobic-MT123_C__024.h5</t>
  </si>
  <si>
    <t>20240827_EB_JLG_101544-059_metabolome_20231205-SN_QE144_HILICZ_USHXG02554_NEG_MS2_4_pellet-pH5p5-aerobic-MT123_D__018.h5</t>
  </si>
  <si>
    <t>20240827_EB_JLG_101544-059_metabolome_20231205-SN_QE144_HILICZ_USHXG02554_NEG_MS2_5_pellet-pH5p5-aerobic-MT123_E__078.h5</t>
  </si>
  <si>
    <t>20240827_EB_JLG_101544-059_metabolome_20231205-SN_QE144_HILICZ_USHXG02554_NEG_MS2_6_pellet-pH5p5-aerobic-MT123_F__096.h5</t>
  </si>
  <si>
    <t>20240827_EB_JLG_101544-059_metabolome_20231205-SN_QE144_HILICZ_USHXG02554_NEG_MS2_13_pellet-pH5p5-anaerobic-MT123_A__084.h5</t>
  </si>
  <si>
    <t>20240827_EB_JLG_101544-059_metabolome_20231205-SN_QE144_HILICZ_USHXG02554_NEG_MS2_14_pellet-pH5p5-anaerobic-MT123_B__012.h5</t>
  </si>
  <si>
    <t>20240827_EB_JLG_101544-059_metabolome_20231205-SN_QE144_HILICZ_USHXG02554_NEG_MS2_15_pellet-pH5p5-anaerobic-MT123_C__090.h5</t>
  </si>
  <si>
    <t>20240827_EB_JLG_101544-059_metabolome_20231205-SN_QE144_HILICZ_USHXG02554_NEG_MS2_16_pellet-pH5p5-anaerobic-MT123_D__060.h5</t>
  </si>
  <si>
    <t>20240827_EB_JLG_101544-059_metabolome_20231205-SN_QE144_HILICZ_USHXG02554_NEG_MS2_17_pellet-pH5p5-anaerobic-MT123_E__072.h5</t>
  </si>
  <si>
    <t>20240827_EB_JLG_101544-059_metabolome_20231205-SN_QE144_HILICZ_USHXG02554_NEG_MS2_18_pellet-pH5p5-anaerobic-MT123_F__069.h5</t>
  </si>
  <si>
    <t>20240827_EB_JLG_101544-059_metabolome_20231205-SN_QE144_HILICZ_USHXG02554_NEG_MS2_10_pellet-pH7p5-aerobic-MT123_D__015.h5</t>
  </si>
  <si>
    <t>20240827_EB_JLG_101544-059_metabolome_20231205-SN_QE144_HILICZ_USHXG02554_NEG_MS2_11_pellet-pH7p5-aerobic-MT123_E__030.h5</t>
  </si>
  <si>
    <t>20240827_EB_JLG_101544-059_metabolome_20231205-SN_QE144_HILICZ_USHXG02554_NEG_MS2_12_pellet-pH7p5-aerobic-MT123_F__045.h5</t>
  </si>
  <si>
    <t>20240827_EB_JLG_101544-059_metabolome_20231205-SN_QE144_HILICZ_USHXG02554_NEG_MS2_7_pellet-pH7p5-aerobic-MT123_A__036.h5</t>
  </si>
  <si>
    <t>20240827_EB_JLG_101544-059_metabolome_20231205-SN_QE144_HILICZ_USHXG02554_NEG_MS2_8_pellet-pH7p5-aerobic-MT123_B__027.h5</t>
  </si>
  <si>
    <t>20240827_EB_JLG_101544-059_metabolome_20231205-SN_QE144_HILICZ_USHXG02554_NEG_MS2_9_pellet-pH7p5-aerobic-MT123_C__087.h5</t>
  </si>
  <si>
    <t>20240827_EB_JLG_101544-059_metabolome_20231205-SN_QE144_HILICZ_USHXG02554_NEG_MS2_19_pellet-pH7p5-anaerobic-MT123_A__081.h5</t>
  </si>
  <si>
    <t>20240827_EB_JLG_101544-059_metabolome_20231205-SN_QE144_HILICZ_USHXG02554_NEG_MS2_20_pellet-pH7p5-anaerobic-MT123_B__021.h5</t>
  </si>
  <si>
    <t>20240827_EB_JLG_101544-059_metabolome_20231205-SN_QE144_HILICZ_USHXG02554_NEG_MS2_21_pellet-pH7p5-anaerobic-MT123_C__051.h5</t>
  </si>
  <si>
    <t>20240827_EB_JLG_101544-059_metabolome_20231205-SN_QE144_HILICZ_USHXG02554_NEG_MS2_22_pellet-pH7p5-anaerobic-MT123_D__099.h5</t>
  </si>
  <si>
    <t>20240827_EB_JLG_101544-059_metabolome_20231205-SN_QE144_HILICZ_USHXG02554_NEG_MS2_23_pellet-pH7p5-anaerobic-MT123_E__048.h5</t>
  </si>
  <si>
    <t>20240827_EB_JLG_101544-059_metabolome_20231205-SN_QE144_HILICZ_USHXG02554_NEG_MS2_24_pellet-pH7p5-anaerobic-MT123_F__093.h5</t>
  </si>
  <si>
    <t>Compound #</t>
  </si>
  <si>
    <t>Identified Metabolite</t>
  </si>
  <si>
    <t>Name of metabolite searched for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sample number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group</t>
  </si>
  <si>
    <t>index</t>
  </si>
  <si>
    <t>identified_metabolite</t>
  </si>
  <si>
    <t>label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rep</t>
  </si>
  <si>
    <t>thymine</t>
  </si>
  <si>
    <t>thymine (unlabeled)</t>
  </si>
  <si>
    <t>C5H6N2O2</t>
  </si>
  <si>
    <t>negative</t>
  </si>
  <si>
    <t>RWQNBRDOKXIBIV-UHFFFAOYSA-N</t>
  </si>
  <si>
    <t>Level 1</t>
  </si>
  <si>
    <t>ionizes in Both polarity.</t>
  </si>
  <si>
    <t>OK - single peak at correct RT</t>
  </si>
  <si>
    <t>0, no ref match available or no MSMS collected</t>
  </si>
  <si>
    <t>[M-H]-</t>
  </si>
  <si>
    <t>0001_thymine_unlabeled_negative_M-H125p0357_1p18</t>
  </si>
  <si>
    <t>uracil</t>
  </si>
  <si>
    <t>uracil (unlabeled)</t>
  </si>
  <si>
    <t>C4H4N2O2</t>
  </si>
  <si>
    <t>ISAKRJDGNUQOIC-UHFFFAOYSA-N</t>
  </si>
  <si>
    <t>Exceeds Level 1</t>
  </si>
  <si>
    <t>1, perfect match to internal reference library</t>
  </si>
  <si>
    <t>110.976,111.020</t>
  </si>
  <si>
    <t>0003_uracil_unlabeled_negative_M-H111p0200_1p32</t>
  </si>
  <si>
    <t>adenine</t>
  </si>
  <si>
    <t>adenine (unlabeled)</t>
  </si>
  <si>
    <t>C5H5N5</t>
  </si>
  <si>
    <t>GFFGJBXGBJISGV-UHFFFAOYSA-N</t>
  </si>
  <si>
    <t>1, co-isolated precursor but all reference ions are in sample spectrum</t>
  </si>
  <si>
    <t>92.025,107.036,134.047</t>
  </si>
  <si>
    <t>0005_adenine_unlabeled_negative_M-H134p0472_2p45</t>
  </si>
  <si>
    <t>hypoxanthine</t>
  </si>
  <si>
    <t>hypoxanthine (unlabeled)</t>
  </si>
  <si>
    <t>C5H4N4O</t>
  </si>
  <si>
    <t>FDGQSTZJBFJUBT-UHFFFAOYSA-N</t>
  </si>
  <si>
    <t>65.014,92.025,134.895,135.031</t>
  </si>
  <si>
    <t>0007_hypoxanthine_unlabeled_negative_M-H135p0312_2p98</t>
  </si>
  <si>
    <t>cytosine</t>
  </si>
  <si>
    <t>cytosine (unlabeled)</t>
  </si>
  <si>
    <t>C4H5N3O</t>
  </si>
  <si>
    <t>OPTASPLRGRRNAP-UHFFFAOYSA-N</t>
  </si>
  <si>
    <t>0011_cytosine_unlabeled_negative_M-H110p0360_4p67</t>
  </si>
  <si>
    <t>inosine</t>
  </si>
  <si>
    <t>inosine (unlabeled)</t>
  </si>
  <si>
    <t>C10H12N4O5</t>
  </si>
  <si>
    <t>UGQMRVRMYYASKQ-KQYNXXCUSA-N</t>
  </si>
  <si>
    <t>OK - multiple peaks, resolvable</t>
  </si>
  <si>
    <t>20240827_EB_JLG_101544-059_metabolome_20231205-SN_QE144_HILICZ_USHXG02554_FPS_MS1_0_InjBl-MeOH_IR16__043.h5</t>
  </si>
  <si>
    <t>0013_inosine_unlabeled_negative_M-H267p0735_5p26</t>
  </si>
  <si>
    <t>guanine</t>
  </si>
  <si>
    <t>guanine (unlabeled)</t>
  </si>
  <si>
    <t>C5H5N5O</t>
  </si>
  <si>
    <t>UYTPUPDQBNUYGX-UHFFFAOYSA-N</t>
  </si>
  <si>
    <t>ionizes in Both polarity. Included in V6</t>
  </si>
  <si>
    <t>0015_guanine_unlabeled_negative_M-H150p0421_6p08</t>
  </si>
  <si>
    <t>phenylalanine</t>
  </si>
  <si>
    <t>phenylalanine (unlabeled)</t>
  </si>
  <si>
    <t>C9H11NO2</t>
  </si>
  <si>
    <t>COLNVLDHVKWLRT-QMMMGPOBSA-N</t>
  </si>
  <si>
    <t>72.009,103.055,119.050,147.045,163.840,164.072</t>
  </si>
  <si>
    <t>0017_phenylalanine_unlabeled_negative_M-H164p0717_8p77</t>
  </si>
  <si>
    <t>leucine</t>
  </si>
  <si>
    <t>leucine (unlabeled)</t>
  </si>
  <si>
    <t>C6H13NO2</t>
  </si>
  <si>
    <t>ROHFNLRQFUQHCH-UHFFFAOYSA-N</t>
  </si>
  <si>
    <t>84.082,130.087</t>
  </si>
  <si>
    <t>0019_leucine_unlabeled_negative_M-H130p0873_9p11</t>
  </si>
  <si>
    <t>isoleucine</t>
  </si>
  <si>
    <t>isoleucine (unlabeled)</t>
  </si>
  <si>
    <t>AGPKZVBTJJNPAG-WHFBIAKZSA-N</t>
  </si>
  <si>
    <t>Single matching fragment ion is the precursor; 1, perfect match to internal reference library</t>
  </si>
  <si>
    <t>130.087</t>
  </si>
  <si>
    <t>0023_isoleucine_unlabeled_negative_M-H130p0873_9p50</t>
  </si>
  <si>
    <t>tryptophan</t>
  </si>
  <si>
    <t>tryptophan (unlabeled)</t>
  </si>
  <si>
    <t>C11H12N2O2</t>
  </si>
  <si>
    <t>QIVBCDIJIAJPQS-SECBINFHSA-N</t>
  </si>
  <si>
    <t>0025_tryptophan_unlabeled_negative_M-H203p0826_9p95</t>
  </si>
  <si>
    <t>methionine</t>
  </si>
  <si>
    <t>methionine (unlabeled)</t>
  </si>
  <si>
    <t>C5H11NO2S</t>
  </si>
  <si>
    <t>FFEARJCKVFRZRR-BYPYZUCNSA-N</t>
  </si>
  <si>
    <t>MS2 intensity insufficient to compare.  ionizes in Both polarity.</t>
  </si>
  <si>
    <t>Single matching fragment ion is the precursor; 0, no ref match available or no MSMS collected</t>
  </si>
  <si>
    <t>148.044</t>
  </si>
  <si>
    <t>0027_methionine_unlabeled_negative_M-H148p0438_10p24</t>
  </si>
  <si>
    <t>proline</t>
  </si>
  <si>
    <t>proline (unlabeled)</t>
  </si>
  <si>
    <t>C5H9NO2</t>
  </si>
  <si>
    <t>ONIBWKKTOPOVIA-BYPYZUCNSA-N</t>
  </si>
  <si>
    <t>66.035,97.931,114.056,114.934</t>
  </si>
  <si>
    <t>0029_proline_unlabeled_negative_M-H114p0560_10p72</t>
  </si>
  <si>
    <t>valine</t>
  </si>
  <si>
    <t>valine (unlabeled)</t>
  </si>
  <si>
    <t>C5H11NO2</t>
  </si>
  <si>
    <t>KZSNJWFQEVHDMF-BYPYZUCNSA-N</t>
  </si>
  <si>
    <t>99.926,116.072,116.929</t>
  </si>
  <si>
    <t>0031_valine_unlabeled_negative_M-H116p0717_10p91</t>
  </si>
  <si>
    <t>tyrosine</t>
  </si>
  <si>
    <t>tyrosine (unlabeled)</t>
  </si>
  <si>
    <t>C9H11NO3</t>
  </si>
  <si>
    <t>OUYCCCASQSFEME-QMMMGPOBSA-N</t>
  </si>
  <si>
    <t>0033_tyrosine_unlabeled_negative_M-H180p0666_11p66</t>
  </si>
  <si>
    <t>alanine</t>
  </si>
  <si>
    <t>alanine (unlabeled)</t>
  </si>
  <si>
    <t>C3H7NO2</t>
  </si>
  <si>
    <t>QNAYBMKLOCPYGJ-REOHCLBHSA-N</t>
  </si>
  <si>
    <t>88.040</t>
  </si>
  <si>
    <t>0035_alanine_unlabeled_negative_M-H88p0404_13p23</t>
  </si>
  <si>
    <t>threonine</t>
  </si>
  <si>
    <t>threonine (unlabeled)</t>
  </si>
  <si>
    <t>C4H9NO3</t>
  </si>
  <si>
    <t>AYFVYJQAPQTCCC-GBXIJSLDSA-N</t>
  </si>
  <si>
    <t>72.009,74.024,118.051</t>
  </si>
  <si>
    <t>0037_threonine_unlabeled_negative_M-H118p0510_13p32</t>
  </si>
  <si>
    <t>glycine</t>
  </si>
  <si>
    <t>glycine (unlabeled)</t>
  </si>
  <si>
    <t>C2H5NO2</t>
  </si>
  <si>
    <t>DHMQDGOQFOQNFH-UHFFFAOYSA-N</t>
  </si>
  <si>
    <t>0040_glycine_unlabeled_negative_M-H74p0247_13p94</t>
  </si>
  <si>
    <t>serine</t>
  </si>
  <si>
    <t>serine (unlabeled)</t>
  </si>
  <si>
    <t>C3H7NO3</t>
  </si>
  <si>
    <t>MTCFGRXMJLQNBG-REOHCLBHSA-N</t>
  </si>
  <si>
    <t>72.009,74.024,104.035</t>
  </si>
  <si>
    <t>0042_serine_unlabeled_negative_M-H104p0353_14p15</t>
  </si>
  <si>
    <t>glutamine</t>
  </si>
  <si>
    <t>glutamine (unlabeled)</t>
  </si>
  <si>
    <t>C5H10N2O3</t>
  </si>
  <si>
    <t>ZDXPYRJPNDTMRX-VKHMYHEASA-N</t>
  </si>
  <si>
    <t>ionizes in Both polarity. formula and masses may have been mixed up btwn Gln and Glu prior to 2/3/2019</t>
  </si>
  <si>
    <t>58.029,72.009,74.024,83.050,84.045,86.025,98.025,99.057,101.061,101.072,107.025,109.041,125.036,127.051,128.035,145.051,145.062</t>
  </si>
  <si>
    <t>0044_glutamine_unlabeled_negative_M-H145p0619_14p15</t>
  </si>
  <si>
    <t>GABA (4-aminobutanoic acid)</t>
  </si>
  <si>
    <t>C4H9NO2</t>
  </si>
  <si>
    <t>BTCSSZJGUNDROE-UHFFFAOYSA-N</t>
  </si>
  <si>
    <t>very low intensity peak.  nan</t>
  </si>
  <si>
    <t>0045_GABA_4-aminobutanoic_acid_negative_M-H102p0560_14p21</t>
  </si>
  <si>
    <t>asparagine</t>
  </si>
  <si>
    <t>asparagine (unlabeled)</t>
  </si>
  <si>
    <t>C4H8N2O3</t>
  </si>
  <si>
    <t>DCXYFEDJOCDNAF-REOHCLBHSA-N</t>
  </si>
  <si>
    <t>0047_asparagine_unlabeled_negative_M-H131p0462_14p21</t>
  </si>
  <si>
    <t>alpha-ketoglutaric acid (2-oxoglutaric acid) and isomers</t>
  </si>
  <si>
    <t>alpha-ketoglutaric acid (2-oxoglutaric acid)</t>
  </si>
  <si>
    <t>C5H6O5</t>
  </si>
  <si>
    <t>KPGXRSRHYNQIFN-UHFFFAOYSA-N</t>
  </si>
  <si>
    <t>unknown additional peak integrated</t>
  </si>
  <si>
    <t>ionizes in neg polarity.</t>
  </si>
  <si>
    <t>OK - multiple unresolvable peaks, not may contain isomers</t>
  </si>
  <si>
    <t>0.5, partial match of fragments</t>
  </si>
  <si>
    <t>57.034,73.029,101.025,145.015</t>
  </si>
  <si>
    <t>0050_alpha-ketoglutaric_acid_2-oxoglutaric_acid_negative_M-H145p0142_14p35</t>
  </si>
  <si>
    <t>histidine</t>
  </si>
  <si>
    <t>histidine (unlabeled)</t>
  </si>
  <si>
    <t>C6H9N3O2</t>
  </si>
  <si>
    <t>HNDVDQJCIGZPNO-YFKPBYRVSA-N</t>
  </si>
  <si>
    <t>67.029,93.046,108.056,110.073,137.035,154.062</t>
  </si>
  <si>
    <t>0053_histidine_unlabeled_negative_M-H154p0622_14p73</t>
  </si>
  <si>
    <t>Citrulline</t>
  </si>
  <si>
    <t>C6H13N3O3</t>
  </si>
  <si>
    <t>RHGKLRLOHDJJDR-BYPYZUCNSA-N</t>
  </si>
  <si>
    <t>nan</t>
  </si>
  <si>
    <t>131.083,156.946,174.088</t>
  </si>
  <si>
    <t>0054_Citrulline_negative_M-H174p0884_14p95</t>
  </si>
  <si>
    <t>glutamic acid</t>
  </si>
  <si>
    <t>glutamic acid (unlabeled)</t>
  </si>
  <si>
    <t>C5H9NO4</t>
  </si>
  <si>
    <t>WHUUTDBJXJRKMK-VKHMYHEASA-N</t>
  </si>
  <si>
    <t>85.029,102.056,128.035,146.046</t>
  </si>
  <si>
    <t>0057_glutamic_acid_unlabeled_negative_M-H146p0459_15p81</t>
  </si>
  <si>
    <t>glutathione</t>
  </si>
  <si>
    <t>C10H17N3O6S</t>
  </si>
  <si>
    <t>RWSXRVCMGQZWBV-WDSKDSINSA-N</t>
  </si>
  <si>
    <t>very low intensity signal. nan</t>
  </si>
  <si>
    <t>0058_glutathione_negative_M-H306p0765_15p91</t>
  </si>
  <si>
    <t>aspartic acid</t>
  </si>
  <si>
    <t>aspartic acid (unlabeled)</t>
  </si>
  <si>
    <t>C4H7NO4</t>
  </si>
  <si>
    <t>CKLJMWTZIZZHCS-REOHCLBHSA-N</t>
  </si>
  <si>
    <t>59.013,70.030,71.013,72.009,88.040,114.020,115.004,115.012,132.030</t>
  </si>
  <si>
    <t>0060_aspartic_acid_unlabeled_negative_M-H132p0302_16p01</t>
  </si>
  <si>
    <t>fumaric acid</t>
  </si>
  <si>
    <t>C4H4O4</t>
  </si>
  <si>
    <t>VZCYOOQTPOCHFL-OWOJBTEDSA-N</t>
  </si>
  <si>
    <t>71.013,114.934,115.004</t>
  </si>
  <si>
    <t>0061_fumaric_acid_negative_M-H115p0037_16p40</t>
  </si>
  <si>
    <t>arginine</t>
  </si>
  <si>
    <t>arginine (unlabeled)</t>
  </si>
  <si>
    <t>C6H14N4O2</t>
  </si>
  <si>
    <t>ODKSFYDXXFIFQN-BYPYZUCNSA-N</t>
  </si>
  <si>
    <t>91.971,114.056,131.083,154.947,156.078,173.104,173.118</t>
  </si>
  <si>
    <t>0065_arginine_unlabeled_negative_M-H173p1044_16p85</t>
  </si>
  <si>
    <t>lysine</t>
  </si>
  <si>
    <t>lysine (unlabeled)</t>
  </si>
  <si>
    <t>C6H14N2O2</t>
  </si>
  <si>
    <t>KDXKERNSBIXSRK-YFKPBYRVSA-N</t>
  </si>
  <si>
    <t>145.098</t>
  </si>
  <si>
    <t>0067_lysine_unlabeled_negative_M-H145p0983_16p92</t>
  </si>
  <si>
    <t>ornithine</t>
  </si>
  <si>
    <t>C5H12N2O2</t>
  </si>
  <si>
    <t>AHLPHDHHMVZTML-BYPYZUCNSA-N</t>
  </si>
  <si>
    <t>87.045,131.083</t>
  </si>
  <si>
    <t>0068_ornithine_negative_M-H131p0826_16p95</t>
  </si>
  <si>
    <t>Mass spectrometer parameters</t>
  </si>
  <si>
    <t>LC parameters</t>
  </si>
  <si>
    <t>Instrument</t>
  </si>
  <si>
    <t>Thermo Q Exactive</t>
  </si>
  <si>
    <t>LC stack:</t>
  </si>
  <si>
    <t>Agilent 1290 UHPLC</t>
  </si>
  <si>
    <t>data acquisition mode</t>
  </si>
  <si>
    <t>Full MS -&gt; ddMS2</t>
  </si>
  <si>
    <t>Autosampler temperature:</t>
  </si>
  <si>
    <t>4 degrees C</t>
  </si>
  <si>
    <t>ion polarity mode</t>
  </si>
  <si>
    <t>injected 2x: first in positive mode, then in negative mode</t>
  </si>
  <si>
    <t>Needle wash:</t>
  </si>
  <si>
    <t>3 seconds, mode = flush port using 50:50 v/v methanol:water</t>
  </si>
  <si>
    <t>Source settings</t>
  </si>
  <si>
    <t>Injection notes:</t>
  </si>
  <si>
    <t>samples injected twice (once in each ion polarity mode) followed by a solvent blank</t>
  </si>
  <si>
    <t>Sheath gas flow rate</t>
  </si>
  <si>
    <t>Control notes:</t>
  </si>
  <si>
    <t>Internal (in all samples) and external (injected every 10 samples) standards were used for quality control purposes; samples injected in random order</t>
  </si>
  <si>
    <t>Aux gas flow rate</t>
  </si>
  <si>
    <t>Injection volume:</t>
  </si>
  <si>
    <t>3 uL</t>
  </si>
  <si>
    <t>Sweep gas flow rate</t>
  </si>
  <si>
    <t>Injection draw and eject speeds:</t>
  </si>
  <si>
    <t>20 uL/min @ 1mm draw position with well bottom sensing</t>
  </si>
  <si>
    <t>Spray voltage ( |kV| )</t>
  </si>
  <si>
    <t>Additional injection settings:</t>
  </si>
  <si>
    <t>2 second equilibration time and 5x flush out factor</t>
  </si>
  <si>
    <t>Capillary temp. (degrees C)</t>
  </si>
  <si>
    <t>Solvents</t>
  </si>
  <si>
    <t>All solvent components of LCMS grade or similar</t>
  </si>
  <si>
    <t>S-lens RF level</t>
  </si>
  <si>
    <t>HILIC chromatography</t>
  </si>
  <si>
    <t>FULL MS settings</t>
  </si>
  <si>
    <t>Column Manufacturer:</t>
  </si>
  <si>
    <t>Agilent</t>
  </si>
  <si>
    <t xml:space="preserve">resolution </t>
  </si>
  <si>
    <t>Column Model:</t>
  </si>
  <si>
    <t>683775-924</t>
  </si>
  <si>
    <t>AGC target</t>
  </si>
  <si>
    <t>3e6</t>
  </si>
  <si>
    <t>Composition of mobile phase solvent A:</t>
  </si>
  <si>
    <t>5mM ammonium acetate, 0.2% acetic acid, 5uM methylenediphosphonic acid in water</t>
  </si>
  <si>
    <t>Max. IT</t>
  </si>
  <si>
    <t>100ms</t>
  </si>
  <si>
    <t>Composition of mobile phase solvent B:</t>
  </si>
  <si>
    <t>5mM ammonium acetate, 0.2% acetic acid in 95:5 v:v acetonitrile:water</t>
  </si>
  <si>
    <t>Scan range</t>
  </si>
  <si>
    <t>70-1050 m/z</t>
  </si>
  <si>
    <t>Column compartment temperature:</t>
  </si>
  <si>
    <t>held at 40 degrees C</t>
  </si>
  <si>
    <t>Spectrum data type</t>
  </si>
  <si>
    <t>Centroid</t>
  </si>
  <si>
    <t>Timetable:</t>
  </si>
  <si>
    <t>Time</t>
  </si>
  <si>
    <t>Flow (mL/min)</t>
  </si>
  <si>
    <t>%A</t>
  </si>
  <si>
    <t>%B</t>
  </si>
  <si>
    <t>dd-MS2 settings</t>
  </si>
  <si>
    <t>1e5</t>
  </si>
  <si>
    <t>50 ms</t>
  </si>
  <si>
    <t>Loop count</t>
  </si>
  <si>
    <t>TopN</t>
  </si>
  <si>
    <t>isolation window (m/z)</t>
  </si>
  <si>
    <t>(N)CE /stepped nce</t>
  </si>
  <si>
    <t>10,20,40</t>
  </si>
  <si>
    <t>Internal standard mix</t>
  </si>
  <si>
    <t>dd settings</t>
  </si>
  <si>
    <t>Component name</t>
  </si>
  <si>
    <t>Vendor</t>
  </si>
  <si>
    <t>Product SKU</t>
  </si>
  <si>
    <t>Concentration</t>
  </si>
  <si>
    <t>Min. AGC target</t>
  </si>
  <si>
    <t>1e3</t>
  </si>
  <si>
    <t>13C,15N Cell Free Amino Acid Mixture</t>
  </si>
  <si>
    <t>Sigma-Aldrich</t>
  </si>
  <si>
    <t>767964-1EA</t>
  </si>
  <si>
    <t>diluted 1:2000</t>
  </si>
  <si>
    <t>Charge exclusion</t>
  </si>
  <si>
    <t>&gt;3</t>
  </si>
  <si>
    <t>13C-a,a,-trehalose</t>
  </si>
  <si>
    <t>Omicron</t>
  </si>
  <si>
    <t>TRE-002</t>
  </si>
  <si>
    <t>10 ug/mL</t>
  </si>
  <si>
    <t>Exclude isotope</t>
  </si>
  <si>
    <t>on</t>
  </si>
  <si>
    <t>13C-mannitol</t>
  </si>
  <si>
    <t>ALD-030</t>
  </si>
  <si>
    <t>Dynamic exclusion</t>
  </si>
  <si>
    <t>7 seconds</t>
  </si>
  <si>
    <t>2-amino-3-bromo-5-methylbenzoic acid</t>
  </si>
  <si>
    <t>R435902-250MG</t>
  </si>
  <si>
    <t>1 ug/mL</t>
  </si>
  <si>
    <t>13C-15N-cytosine</t>
  </si>
  <si>
    <t>492108-10MG</t>
  </si>
  <si>
    <t>5 ug/mL</t>
  </si>
  <si>
    <t>13C-15N-uracil</t>
  </si>
  <si>
    <t>CIL</t>
  </si>
  <si>
    <t>CNLM-3917-PK</t>
  </si>
  <si>
    <t>2 ug/mL</t>
  </si>
  <si>
    <t>15N-inosine</t>
  </si>
  <si>
    <t>NLM-4264-PK</t>
  </si>
  <si>
    <t>5.5 ug/mL</t>
  </si>
  <si>
    <t>15N-adenine</t>
  </si>
  <si>
    <t>NLM-6924-PK</t>
  </si>
  <si>
    <t>4 ug/mL</t>
  </si>
  <si>
    <t>15N-hypoxanthine</t>
  </si>
  <si>
    <t>NLM-8500-PK</t>
  </si>
  <si>
    <t>3 ug/mL</t>
  </si>
  <si>
    <t>Table S3. LCMS Parameters</t>
  </si>
  <si>
    <t>Table S3. Metabolite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wrapText="1"/>
    </xf>
    <xf numFmtId="0" fontId="4" fillId="0" borderId="0" xfId="0" applyFont="1"/>
    <xf numFmtId="11" fontId="3" fillId="0" borderId="0" xfId="0" applyNumberFormat="1" applyFont="1"/>
    <xf numFmtId="0" fontId="5" fillId="0" borderId="0" xfId="0" applyFont="1"/>
    <xf numFmtId="11" fontId="5" fillId="0" borderId="0" xfId="0" applyNumberFormat="1" applyFont="1" applyAlignment="1">
      <alignment horizontal="right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right"/>
    </xf>
    <xf numFmtId="0" fontId="7" fillId="0" borderId="0" xfId="0" quotePrefix="1" applyFont="1"/>
    <xf numFmtId="0" fontId="8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3" xfId="0" applyFont="1" applyBorder="1"/>
    <xf numFmtId="0" fontId="2" fillId="0" borderId="2" xfId="0" applyFont="1" applyBorder="1"/>
  </cellXfs>
  <cellStyles count="1">
    <cellStyle name="Normal" xfId="0" builtinId="0"/>
  </cellStyles>
  <dxfs count="7"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DCFFFF"/>
          <bgColor rgb="FFDC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964"/>
  <sheetViews>
    <sheetView workbookViewId="0"/>
  </sheetViews>
  <sheetFormatPr baseColWidth="10" defaultColWidth="12.6640625" defaultRowHeight="15.75" customHeight="1" x14ac:dyDescent="0.15"/>
  <cols>
    <col min="1" max="1" width="7.6640625" customWidth="1"/>
    <col min="2" max="2" width="42.6640625" customWidth="1"/>
    <col min="3" max="3" width="32.1640625" customWidth="1"/>
    <col min="4" max="16" width="7.6640625" customWidth="1"/>
    <col min="17" max="17" width="8" customWidth="1"/>
    <col min="18" max="67" width="7.6640625" customWidth="1"/>
  </cols>
  <sheetData>
    <row r="1" spans="1:67" ht="15.75" customHeight="1" x14ac:dyDescent="0.15">
      <c r="A1" s="17" t="s">
        <v>444</v>
      </c>
    </row>
    <row r="2" spans="1:67" ht="48" x14ac:dyDescent="0.2">
      <c r="A2" s="18" t="s">
        <v>0</v>
      </c>
      <c r="B2" s="20"/>
      <c r="C2" s="20"/>
      <c r="D2" s="20"/>
      <c r="E2" s="20"/>
      <c r="F2" s="20"/>
      <c r="G2" s="19"/>
      <c r="H2" s="18" t="s">
        <v>1</v>
      </c>
      <c r="I2" s="20"/>
      <c r="J2" s="20"/>
      <c r="K2" s="20"/>
      <c r="L2" s="20"/>
      <c r="M2" s="20"/>
      <c r="N2" s="20"/>
      <c r="O2" s="20"/>
      <c r="P2" s="19"/>
      <c r="Q2" s="18" t="s">
        <v>2</v>
      </c>
      <c r="R2" s="20"/>
      <c r="S2" s="19"/>
      <c r="T2" s="18" t="s">
        <v>3</v>
      </c>
      <c r="U2" s="20"/>
      <c r="V2" s="20"/>
      <c r="W2" s="19"/>
      <c r="X2" s="1" t="s">
        <v>4</v>
      </c>
      <c r="Y2" s="18" t="s">
        <v>5</v>
      </c>
      <c r="Z2" s="20"/>
      <c r="AA2" s="19"/>
      <c r="AB2" s="18" t="s">
        <v>6</v>
      </c>
      <c r="AC2" s="19"/>
      <c r="AD2" s="18" t="s">
        <v>7</v>
      </c>
      <c r="AE2" s="20"/>
      <c r="AF2" s="20"/>
      <c r="AG2" s="19"/>
      <c r="AH2" s="1" t="s">
        <v>8</v>
      </c>
      <c r="AI2" s="2" t="s">
        <v>9</v>
      </c>
      <c r="AJ2" s="3" t="s">
        <v>10</v>
      </c>
      <c r="AK2" s="3" t="s">
        <v>11</v>
      </c>
      <c r="AL2" s="3" t="s">
        <v>12</v>
      </c>
      <c r="AM2" s="3" t="s">
        <v>13</v>
      </c>
      <c r="AN2" s="3" t="s">
        <v>14</v>
      </c>
      <c r="AO2" s="3" t="s">
        <v>15</v>
      </c>
      <c r="AP2" s="3" t="s">
        <v>16</v>
      </c>
      <c r="AQ2" s="3" t="s">
        <v>17</v>
      </c>
      <c r="AR2" s="3" t="s">
        <v>18</v>
      </c>
      <c r="AS2" s="3" t="s">
        <v>19</v>
      </c>
      <c r="AT2" s="3" t="s">
        <v>20</v>
      </c>
      <c r="AU2" s="3" t="s">
        <v>21</v>
      </c>
      <c r="AV2" s="3" t="s">
        <v>22</v>
      </c>
      <c r="AW2" s="3" t="s">
        <v>23</v>
      </c>
      <c r="AX2" s="3" t="s">
        <v>24</v>
      </c>
      <c r="AY2" s="3" t="s">
        <v>25</v>
      </c>
      <c r="AZ2" s="3" t="s">
        <v>26</v>
      </c>
      <c r="BA2" s="3" t="s">
        <v>27</v>
      </c>
      <c r="BB2" s="3" t="s">
        <v>28</v>
      </c>
      <c r="BC2" s="3" t="s">
        <v>29</v>
      </c>
      <c r="BD2" s="3" t="s">
        <v>30</v>
      </c>
      <c r="BE2" s="3" t="s">
        <v>31</v>
      </c>
      <c r="BF2" s="3" t="s">
        <v>32</v>
      </c>
      <c r="BG2" s="3" t="s">
        <v>33</v>
      </c>
      <c r="BH2" s="3" t="s">
        <v>34</v>
      </c>
      <c r="BI2" s="3" t="s">
        <v>35</v>
      </c>
      <c r="BJ2" s="3" t="s">
        <v>36</v>
      </c>
      <c r="BK2" s="3" t="s">
        <v>37</v>
      </c>
      <c r="BL2" s="3" t="s">
        <v>38</v>
      </c>
      <c r="BM2" s="3" t="s">
        <v>39</v>
      </c>
      <c r="BN2" s="3" t="s">
        <v>40</v>
      </c>
      <c r="BO2" s="3" t="s">
        <v>41</v>
      </c>
    </row>
    <row r="3" spans="1:67" ht="60" customHeight="1" x14ac:dyDescent="0.2">
      <c r="A3" s="1" t="s">
        <v>42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  <c r="V3" s="1" t="s">
        <v>63</v>
      </c>
      <c r="W3" s="1" t="s">
        <v>64</v>
      </c>
      <c r="X3" s="1"/>
      <c r="Y3" s="1" t="s">
        <v>65</v>
      </c>
      <c r="Z3" s="1" t="s">
        <v>66</v>
      </c>
      <c r="AA3" s="1" t="s">
        <v>67</v>
      </c>
      <c r="AB3" s="1" t="s">
        <v>68</v>
      </c>
      <c r="AC3" s="1" t="s">
        <v>69</v>
      </c>
      <c r="AD3" s="1" t="s">
        <v>70</v>
      </c>
      <c r="AE3" s="1" t="s">
        <v>71</v>
      </c>
      <c r="AF3" s="1" t="s">
        <v>72</v>
      </c>
      <c r="AG3" s="1" t="s">
        <v>73</v>
      </c>
      <c r="AH3" s="1" t="s">
        <v>74</v>
      </c>
      <c r="AI3" s="2" t="s">
        <v>75</v>
      </c>
      <c r="AJ3" s="2">
        <f ca="1">IFERROR(__xludf.DUMMYFUNCTION("index(split(AJ$1,""_""),1,12)"),0)</f>
        <v>0</v>
      </c>
      <c r="AK3" s="2">
        <f ca="1">IFERROR(__xludf.DUMMYFUNCTION("index(split(AK$1,""_""),1,12)"),0)</f>
        <v>0</v>
      </c>
      <c r="AL3" s="2">
        <f ca="1">IFERROR(__xludf.DUMMYFUNCTION("index(split(AL$1,""_""),1,12)"),0)</f>
        <v>0</v>
      </c>
      <c r="AM3" s="2">
        <f ca="1">IFERROR(__xludf.DUMMYFUNCTION("index(split(AM$1,""_""),1,12)"),0)</f>
        <v>0</v>
      </c>
      <c r="AN3" s="2">
        <f ca="1">IFERROR(__xludf.DUMMYFUNCTION("index(split(AN$1,""_""),1,12)"),25)</f>
        <v>25</v>
      </c>
      <c r="AO3" s="2">
        <f ca="1">IFERROR(__xludf.DUMMYFUNCTION("index(split(AO$1,""_""),1,12)"),26)</f>
        <v>26</v>
      </c>
      <c r="AP3" s="2">
        <f ca="1">IFERROR(__xludf.DUMMYFUNCTION("index(split(AP$1,""_""),1,12)"),27)</f>
        <v>27</v>
      </c>
      <c r="AQ3" s="2">
        <f ca="1">IFERROR(__xludf.DUMMYFUNCTION("index(split(AQ$1,""_""),1,12)"),28)</f>
        <v>28</v>
      </c>
      <c r="AR3" s="2">
        <f ca="1">IFERROR(__xludf.DUMMYFUNCTION("index(split(AR$1,""_""),1,12)"),1)</f>
        <v>1</v>
      </c>
      <c r="AS3" s="2">
        <f ca="1">IFERROR(__xludf.DUMMYFUNCTION("index(split(AS$1,""_""),1,12)"),2)</f>
        <v>2</v>
      </c>
      <c r="AT3" s="2">
        <f ca="1">IFERROR(__xludf.DUMMYFUNCTION("index(split(AT$1,""_""),1,12)"),3)</f>
        <v>3</v>
      </c>
      <c r="AU3" s="2">
        <f ca="1">IFERROR(__xludf.DUMMYFUNCTION("index(split(AU$1,""_""),1,12)"),4)</f>
        <v>4</v>
      </c>
      <c r="AV3" s="2">
        <f ca="1">IFERROR(__xludf.DUMMYFUNCTION("index(split(AV$1,""_""),1,12)"),5)</f>
        <v>5</v>
      </c>
      <c r="AW3" s="2">
        <f ca="1">IFERROR(__xludf.DUMMYFUNCTION("index(split(AW$1,""_""),1,12)"),6)</f>
        <v>6</v>
      </c>
      <c r="AX3" s="2">
        <f ca="1">IFERROR(__xludf.DUMMYFUNCTION("index(split(AX$1,""_""),1,12)"),13)</f>
        <v>13</v>
      </c>
      <c r="AY3" s="2">
        <f ca="1">IFERROR(__xludf.DUMMYFUNCTION("index(split(AY$1,""_""),1,12)"),14)</f>
        <v>14</v>
      </c>
      <c r="AZ3" s="2">
        <f ca="1">IFERROR(__xludf.DUMMYFUNCTION("index(split(AZ$1,""_""),1,12)"),15)</f>
        <v>15</v>
      </c>
      <c r="BA3" s="2">
        <f ca="1">IFERROR(__xludf.DUMMYFUNCTION("index(split(BA$1,""_""),1,12)"),16)</f>
        <v>16</v>
      </c>
      <c r="BB3" s="2">
        <f ca="1">IFERROR(__xludf.DUMMYFUNCTION("index(split(BB$1,""_""),1,12)"),17)</f>
        <v>17</v>
      </c>
      <c r="BC3" s="2">
        <f ca="1">IFERROR(__xludf.DUMMYFUNCTION("index(split(BC$1,""_""),1,12)"),18)</f>
        <v>18</v>
      </c>
      <c r="BD3" s="2">
        <f ca="1">IFERROR(__xludf.DUMMYFUNCTION("index(split(BD$1,""_""),1,12)"),10)</f>
        <v>10</v>
      </c>
      <c r="BE3" s="2">
        <f ca="1">IFERROR(__xludf.DUMMYFUNCTION("index(split(BE$1,""_""),1,12)"),11)</f>
        <v>11</v>
      </c>
      <c r="BF3" s="2">
        <f ca="1">IFERROR(__xludf.DUMMYFUNCTION("index(split(BF$1,""_""),1,12)"),12)</f>
        <v>12</v>
      </c>
      <c r="BG3" s="2">
        <f ca="1">IFERROR(__xludf.DUMMYFUNCTION("index(split(BG$1,""_""),1,12)"),7)</f>
        <v>7</v>
      </c>
      <c r="BH3" s="2">
        <f ca="1">IFERROR(__xludf.DUMMYFUNCTION("index(split(BH$1,""_""),1,12)"),8)</f>
        <v>8</v>
      </c>
      <c r="BI3" s="2">
        <f ca="1">IFERROR(__xludf.DUMMYFUNCTION("index(split(BI$1,""_""),1,12)"),9)</f>
        <v>9</v>
      </c>
      <c r="BJ3" s="2">
        <f ca="1">IFERROR(__xludf.DUMMYFUNCTION("index(split(BJ$1,""_""),1,12)"),19)</f>
        <v>19</v>
      </c>
      <c r="BK3" s="2">
        <f ca="1">IFERROR(__xludf.DUMMYFUNCTION("index(split(BK$1,""_""),1,12)"),20)</f>
        <v>20</v>
      </c>
      <c r="BL3" s="2">
        <f ca="1">IFERROR(__xludf.DUMMYFUNCTION("index(split(BL$1,""_""),1,12)"),21)</f>
        <v>21</v>
      </c>
      <c r="BM3" s="2">
        <f ca="1">IFERROR(__xludf.DUMMYFUNCTION("index(split(BM$1,""_""),1,12)"),22)</f>
        <v>22</v>
      </c>
      <c r="BN3" s="2">
        <f ca="1">IFERROR(__xludf.DUMMYFUNCTION("index(split(BN$1,""_""),1,12)"),23)</f>
        <v>23</v>
      </c>
      <c r="BO3" s="2">
        <f ca="1">IFERROR(__xludf.DUMMYFUNCTION("index(split(BO$1,""_""),1,12)"),24)</f>
        <v>24</v>
      </c>
    </row>
    <row r="4" spans="1:67" ht="60" customHeight="1" x14ac:dyDescent="0.2">
      <c r="A4" s="1" t="s">
        <v>76</v>
      </c>
      <c r="B4" s="1" t="s">
        <v>77</v>
      </c>
      <c r="C4" s="1" t="s">
        <v>78</v>
      </c>
      <c r="D4" s="1"/>
      <c r="E4" s="1"/>
      <c r="F4" s="1" t="s">
        <v>79</v>
      </c>
      <c r="G4" s="1" t="s">
        <v>80</v>
      </c>
      <c r="H4" s="1" t="s">
        <v>81</v>
      </c>
      <c r="I4" s="1" t="s">
        <v>82</v>
      </c>
      <c r="J4" s="1" t="s">
        <v>83</v>
      </c>
      <c r="K4" s="1" t="s">
        <v>84</v>
      </c>
      <c r="L4" s="1" t="s">
        <v>85</v>
      </c>
      <c r="M4" s="1" t="s">
        <v>86</v>
      </c>
      <c r="N4" s="1"/>
      <c r="O4" s="1"/>
      <c r="P4" s="1"/>
      <c r="Q4" s="1"/>
      <c r="R4" s="1"/>
      <c r="S4" s="1"/>
      <c r="T4" s="1"/>
      <c r="U4" s="1"/>
      <c r="V4" s="1" t="s">
        <v>87</v>
      </c>
      <c r="W4" s="1"/>
      <c r="X4" s="1" t="s">
        <v>88</v>
      </c>
      <c r="Y4" s="1" t="s">
        <v>89</v>
      </c>
      <c r="Z4" s="1" t="s">
        <v>90</v>
      </c>
      <c r="AA4" s="1" t="s">
        <v>91</v>
      </c>
      <c r="AB4" s="1" t="s">
        <v>92</v>
      </c>
      <c r="AC4" s="1" t="s">
        <v>93</v>
      </c>
      <c r="AD4" s="18" t="s">
        <v>94</v>
      </c>
      <c r="AE4" s="19"/>
      <c r="AF4" s="1" t="s">
        <v>95</v>
      </c>
      <c r="AG4" s="1" t="s">
        <v>96</v>
      </c>
      <c r="AH4" s="1" t="s">
        <v>97</v>
      </c>
      <c r="AI4" s="2" t="s">
        <v>98</v>
      </c>
      <c r="AJ4" s="2" t="str">
        <f ca="1">IFERROR(__xludf.DUMMYFUNCTION("index(split(AJ$1,""_""),1,13)"),"ISTD-SOPv5")</f>
        <v>ISTD-SOPv5</v>
      </c>
      <c r="AK4" s="2" t="str">
        <f ca="1">IFERROR(__xludf.DUMMYFUNCTION("index(split(AK$1,""_""),1,13)"),"ISTD-SOPv5")</f>
        <v>ISTD-SOPv5</v>
      </c>
      <c r="AL4" s="2" t="str">
        <f ca="1">IFERROR(__xludf.DUMMYFUNCTION("index(split(AL$1,""_""),1,13)"),"ISTD-SOPv5")</f>
        <v>ISTD-SOPv5</v>
      </c>
      <c r="AM4" s="2" t="str">
        <f ca="1">IFERROR(__xludf.DUMMYFUNCTION("index(split(AM$1,""_""),1,13)"),"ISTD-SOPv5")</f>
        <v>ISTD-SOPv5</v>
      </c>
      <c r="AN4" s="2" t="str">
        <f ca="1">IFERROR(__xludf.DUMMYFUNCTION("index(split(AN$1,""_""),1,13)"),"ExCtrl-NA-NA-NA")</f>
        <v>ExCtrl-NA-NA-NA</v>
      </c>
      <c r="AO4" s="2" t="str">
        <f ca="1">IFERROR(__xludf.DUMMYFUNCTION("index(split(AO$1,""_""),1,13)"),"ExCtrl-NA-NA-NA")</f>
        <v>ExCtrl-NA-NA-NA</v>
      </c>
      <c r="AP4" s="2" t="str">
        <f ca="1">IFERROR(__xludf.DUMMYFUNCTION("index(split(AP$1,""_""),1,13)"),"ExCtrl-NA-NA-NA")</f>
        <v>ExCtrl-NA-NA-NA</v>
      </c>
      <c r="AQ4" s="2" t="str">
        <f ca="1">IFERROR(__xludf.DUMMYFUNCTION("index(split(AQ$1,""_""),1,13)"),"ExCtrl-NA-NA-NA")</f>
        <v>ExCtrl-NA-NA-NA</v>
      </c>
      <c r="AR4" s="2" t="str">
        <f ca="1">IFERROR(__xludf.DUMMYFUNCTION("index(split(AR$1,""_""),1,13)"),"pellet-pH5p5-aerobic-MT123")</f>
        <v>pellet-pH5p5-aerobic-MT123</v>
      </c>
      <c r="AS4" s="2" t="str">
        <f ca="1">IFERROR(__xludf.DUMMYFUNCTION("index(split(AS$1,""_""),1,13)"),"pellet-pH5p5-aerobic-MT123")</f>
        <v>pellet-pH5p5-aerobic-MT123</v>
      </c>
      <c r="AT4" s="2" t="str">
        <f ca="1">IFERROR(__xludf.DUMMYFUNCTION("index(split(AT$1,""_""),1,13)"),"pellet-pH5p5-aerobic-MT123")</f>
        <v>pellet-pH5p5-aerobic-MT123</v>
      </c>
      <c r="AU4" s="2" t="str">
        <f ca="1">IFERROR(__xludf.DUMMYFUNCTION("index(split(AU$1,""_""),1,13)"),"pellet-pH5p5-aerobic-MT123")</f>
        <v>pellet-pH5p5-aerobic-MT123</v>
      </c>
      <c r="AV4" s="2" t="str">
        <f ca="1">IFERROR(__xludf.DUMMYFUNCTION("index(split(AV$1,""_""),1,13)"),"pellet-pH5p5-aerobic-MT123")</f>
        <v>pellet-pH5p5-aerobic-MT123</v>
      </c>
      <c r="AW4" s="2" t="str">
        <f ca="1">IFERROR(__xludf.DUMMYFUNCTION("index(split(AW$1,""_""),1,13)"),"pellet-pH5p5-aerobic-MT123")</f>
        <v>pellet-pH5p5-aerobic-MT123</v>
      </c>
      <c r="AX4" s="2" t="str">
        <f ca="1">IFERROR(__xludf.DUMMYFUNCTION("index(split(AX$1,""_""),1,13)"),"pellet-pH5p5-anaerobic-MT123")</f>
        <v>pellet-pH5p5-anaerobic-MT123</v>
      </c>
      <c r="AY4" s="2" t="str">
        <f ca="1">IFERROR(__xludf.DUMMYFUNCTION("index(split(AY$1,""_""),1,13)"),"pellet-pH5p5-anaerobic-MT123")</f>
        <v>pellet-pH5p5-anaerobic-MT123</v>
      </c>
      <c r="AZ4" s="2" t="str">
        <f ca="1">IFERROR(__xludf.DUMMYFUNCTION("index(split(AZ$1,""_""),1,13)"),"pellet-pH5p5-anaerobic-MT123")</f>
        <v>pellet-pH5p5-anaerobic-MT123</v>
      </c>
      <c r="BA4" s="2" t="str">
        <f ca="1">IFERROR(__xludf.DUMMYFUNCTION("index(split(BA$1,""_""),1,13)"),"pellet-pH5p5-anaerobic-MT123")</f>
        <v>pellet-pH5p5-anaerobic-MT123</v>
      </c>
      <c r="BB4" s="2" t="str">
        <f ca="1">IFERROR(__xludf.DUMMYFUNCTION("index(split(BB$1,""_""),1,13)"),"pellet-pH5p5-anaerobic-MT123")</f>
        <v>pellet-pH5p5-anaerobic-MT123</v>
      </c>
      <c r="BC4" s="2" t="str">
        <f ca="1">IFERROR(__xludf.DUMMYFUNCTION("index(split(BC$1,""_""),1,13)"),"pellet-pH5p5-anaerobic-MT123")</f>
        <v>pellet-pH5p5-anaerobic-MT123</v>
      </c>
      <c r="BD4" s="2" t="str">
        <f ca="1">IFERROR(__xludf.DUMMYFUNCTION("index(split(BD$1,""_""),1,13)"),"pellet-pH7p5-aerobic-MT123")</f>
        <v>pellet-pH7p5-aerobic-MT123</v>
      </c>
      <c r="BE4" s="2" t="str">
        <f ca="1">IFERROR(__xludf.DUMMYFUNCTION("index(split(BE$1,""_""),1,13)"),"pellet-pH7p5-aerobic-MT123")</f>
        <v>pellet-pH7p5-aerobic-MT123</v>
      </c>
      <c r="BF4" s="2" t="str">
        <f ca="1">IFERROR(__xludf.DUMMYFUNCTION("index(split(BF$1,""_""),1,13)"),"pellet-pH7p5-aerobic-MT123")</f>
        <v>pellet-pH7p5-aerobic-MT123</v>
      </c>
      <c r="BG4" s="2" t="str">
        <f ca="1">IFERROR(__xludf.DUMMYFUNCTION("index(split(BG$1,""_""),1,13)"),"pellet-pH7p5-aerobic-MT123")</f>
        <v>pellet-pH7p5-aerobic-MT123</v>
      </c>
      <c r="BH4" s="2" t="str">
        <f ca="1">IFERROR(__xludf.DUMMYFUNCTION("index(split(BH$1,""_""),1,13)"),"pellet-pH7p5-aerobic-MT123")</f>
        <v>pellet-pH7p5-aerobic-MT123</v>
      </c>
      <c r="BI4" s="2" t="str">
        <f ca="1">IFERROR(__xludf.DUMMYFUNCTION("index(split(BI$1,""_""),1,13)"),"pellet-pH7p5-aerobic-MT123")</f>
        <v>pellet-pH7p5-aerobic-MT123</v>
      </c>
      <c r="BJ4" s="2" t="str">
        <f ca="1">IFERROR(__xludf.DUMMYFUNCTION("index(split(BJ$1,""_""),1,13)"),"pellet-pH7p5-anaerobic-MT123")</f>
        <v>pellet-pH7p5-anaerobic-MT123</v>
      </c>
      <c r="BK4" s="2" t="str">
        <f ca="1">IFERROR(__xludf.DUMMYFUNCTION("index(split(BK$1,""_""),1,13)"),"pellet-pH7p5-anaerobic-MT123")</f>
        <v>pellet-pH7p5-anaerobic-MT123</v>
      </c>
      <c r="BL4" s="2" t="str">
        <f ca="1">IFERROR(__xludf.DUMMYFUNCTION("index(split(BL$1,""_""),1,13)"),"pellet-pH7p5-anaerobic-MT123")</f>
        <v>pellet-pH7p5-anaerobic-MT123</v>
      </c>
      <c r="BM4" s="2" t="str">
        <f ca="1">IFERROR(__xludf.DUMMYFUNCTION("index(split(BM$1,""_""),1,13)"),"pellet-pH7p5-anaerobic-MT123")</f>
        <v>pellet-pH7p5-anaerobic-MT123</v>
      </c>
      <c r="BN4" s="2" t="str">
        <f ca="1">IFERROR(__xludf.DUMMYFUNCTION("index(split(BN$1,""_""),1,13)"),"pellet-pH7p5-anaerobic-MT123")</f>
        <v>pellet-pH7p5-anaerobic-MT123</v>
      </c>
      <c r="BO4" s="2" t="str">
        <f ca="1">IFERROR(__xludf.DUMMYFUNCTION("index(split(BO$1,""_""),1,13)"),"pellet-pH7p5-anaerobic-MT123")</f>
        <v>pellet-pH7p5-anaerobic-MT123</v>
      </c>
    </row>
    <row r="5" spans="1:67" ht="16" x14ac:dyDescent="0.2">
      <c r="A5" s="4" t="s">
        <v>99</v>
      </c>
      <c r="B5" s="4" t="s">
        <v>100</v>
      </c>
      <c r="C5" s="4" t="s">
        <v>101</v>
      </c>
      <c r="D5" s="4" t="s">
        <v>102</v>
      </c>
      <c r="E5" s="4" t="s">
        <v>103</v>
      </c>
      <c r="F5" s="4" t="s">
        <v>104</v>
      </c>
      <c r="G5" s="4" t="s">
        <v>105</v>
      </c>
      <c r="H5" s="4" t="s">
        <v>106</v>
      </c>
      <c r="I5" s="4" t="s">
        <v>107</v>
      </c>
      <c r="J5" s="4" t="s">
        <v>108</v>
      </c>
      <c r="K5" s="4" t="s">
        <v>109</v>
      </c>
      <c r="L5" s="4" t="s">
        <v>110</v>
      </c>
      <c r="M5" s="4" t="s">
        <v>111</v>
      </c>
      <c r="N5" s="4" t="s">
        <v>112</v>
      </c>
      <c r="O5" s="4" t="s">
        <v>113</v>
      </c>
      <c r="P5" s="4" t="s">
        <v>114</v>
      </c>
      <c r="Q5" s="4" t="s">
        <v>115</v>
      </c>
      <c r="R5" s="4" t="s">
        <v>116</v>
      </c>
      <c r="S5" s="4" t="s">
        <v>117</v>
      </c>
      <c r="T5" s="4" t="s">
        <v>118</v>
      </c>
      <c r="U5" s="4" t="s">
        <v>119</v>
      </c>
      <c r="V5" s="4" t="s">
        <v>120</v>
      </c>
      <c r="W5" s="4" t="s">
        <v>121</v>
      </c>
      <c r="X5" s="4" t="s">
        <v>122</v>
      </c>
      <c r="Y5" s="4" t="s">
        <v>123</v>
      </c>
      <c r="Z5" s="4" t="s">
        <v>124</v>
      </c>
      <c r="AA5" s="4" t="s">
        <v>125</v>
      </c>
      <c r="AB5" s="4" t="s">
        <v>126</v>
      </c>
      <c r="AC5" s="4" t="s">
        <v>127</v>
      </c>
      <c r="AD5" s="4" t="s">
        <v>128</v>
      </c>
      <c r="AE5" s="4" t="s">
        <v>129</v>
      </c>
      <c r="AF5" s="4" t="s">
        <v>130</v>
      </c>
      <c r="AG5" s="4" t="s">
        <v>131</v>
      </c>
      <c r="AH5" s="4" t="s">
        <v>132</v>
      </c>
      <c r="AI5" s="5" t="s">
        <v>133</v>
      </c>
      <c r="AJ5" s="6" t="str">
        <f ca="1">IFERROR(__xludf.DUMMYFUNCTION("index(split(AJ$1,""_""),1,14)"),"IR01")</f>
        <v>IR01</v>
      </c>
      <c r="AK5" s="6" t="str">
        <f ca="1">IFERROR(__xludf.DUMMYFUNCTION("index(split(AK$1,""_""),1,14)"),"IR02")</f>
        <v>IR02</v>
      </c>
      <c r="AL5" s="6" t="str">
        <f ca="1">IFERROR(__xludf.DUMMYFUNCTION("index(split(AL$1,""_""),1,14)"),"IR03")</f>
        <v>IR03</v>
      </c>
      <c r="AM5" s="6" t="str">
        <f ca="1">IFERROR(__xludf.DUMMYFUNCTION("index(split(AM$1,""_""),1,14)"),"IR04")</f>
        <v>IR04</v>
      </c>
      <c r="AN5" s="6" t="str">
        <f ca="1">IFERROR(__xludf.DUMMYFUNCTION("index(split(AN$1,""_""),1,14)"),"A")</f>
        <v>A</v>
      </c>
      <c r="AO5" s="6" t="str">
        <f ca="1">IFERROR(__xludf.DUMMYFUNCTION("index(split(AO$1,""_""),1,14)"),"B")</f>
        <v>B</v>
      </c>
      <c r="AP5" s="6" t="str">
        <f ca="1">IFERROR(__xludf.DUMMYFUNCTION("index(split(AP$1,""_""),1,14)"),"C")</f>
        <v>C</v>
      </c>
      <c r="AQ5" s="6" t="str">
        <f ca="1">IFERROR(__xludf.DUMMYFUNCTION("index(split(AQ$1,""_""),1,14)"),"D")</f>
        <v>D</v>
      </c>
      <c r="AR5" s="6" t="str">
        <f ca="1">IFERROR(__xludf.DUMMYFUNCTION("index(split(AR$1,""_""),1,14)"),"A")</f>
        <v>A</v>
      </c>
      <c r="AS5" s="6" t="str">
        <f ca="1">IFERROR(__xludf.DUMMYFUNCTION("index(split(AS$1,""_""),1,14)"),"B")</f>
        <v>B</v>
      </c>
      <c r="AT5" s="6" t="str">
        <f ca="1">IFERROR(__xludf.DUMMYFUNCTION("index(split(AT$1,""_""),1,14)"),"C")</f>
        <v>C</v>
      </c>
      <c r="AU5" s="6" t="str">
        <f ca="1">IFERROR(__xludf.DUMMYFUNCTION("index(split(AU$1,""_""),1,14)"),"D")</f>
        <v>D</v>
      </c>
      <c r="AV5" s="6" t="str">
        <f ca="1">IFERROR(__xludf.DUMMYFUNCTION("index(split(AV$1,""_""),1,14)"),"E")</f>
        <v>E</v>
      </c>
      <c r="AW5" s="6" t="str">
        <f ca="1">IFERROR(__xludf.DUMMYFUNCTION("index(split(AW$1,""_""),1,14)"),"F")</f>
        <v>F</v>
      </c>
      <c r="AX5" s="6" t="str">
        <f ca="1">IFERROR(__xludf.DUMMYFUNCTION("index(split(AX$1,""_""),1,14)"),"A")</f>
        <v>A</v>
      </c>
      <c r="AY5" s="6" t="str">
        <f ca="1">IFERROR(__xludf.DUMMYFUNCTION("index(split(AY$1,""_""),1,14)"),"B")</f>
        <v>B</v>
      </c>
      <c r="AZ5" s="6" t="str">
        <f ca="1">IFERROR(__xludf.DUMMYFUNCTION("index(split(AZ$1,""_""),1,14)"),"C")</f>
        <v>C</v>
      </c>
      <c r="BA5" s="6" t="str">
        <f ca="1">IFERROR(__xludf.DUMMYFUNCTION("index(split(BA$1,""_""),1,14)"),"D")</f>
        <v>D</v>
      </c>
      <c r="BB5" s="6" t="str">
        <f ca="1">IFERROR(__xludf.DUMMYFUNCTION("index(split(BB$1,""_""),1,14)"),"E")</f>
        <v>E</v>
      </c>
      <c r="BC5" s="6" t="str">
        <f ca="1">IFERROR(__xludf.DUMMYFUNCTION("index(split(BC$1,""_""),1,14)"),"F")</f>
        <v>F</v>
      </c>
      <c r="BD5" s="6" t="str">
        <f ca="1">IFERROR(__xludf.DUMMYFUNCTION("index(split(BD$1,""_""),1,14)"),"D")</f>
        <v>D</v>
      </c>
      <c r="BE5" s="6" t="str">
        <f ca="1">IFERROR(__xludf.DUMMYFUNCTION("index(split(BE$1,""_""),1,14)"),"E")</f>
        <v>E</v>
      </c>
      <c r="BF5" s="6" t="str">
        <f ca="1">IFERROR(__xludf.DUMMYFUNCTION("index(split(BF$1,""_""),1,14)"),"F")</f>
        <v>F</v>
      </c>
      <c r="BG5" s="6" t="str">
        <f ca="1">IFERROR(__xludf.DUMMYFUNCTION("index(split(BG$1,""_""),1,14)"),"A")</f>
        <v>A</v>
      </c>
      <c r="BH5" s="6" t="str">
        <f ca="1">IFERROR(__xludf.DUMMYFUNCTION("index(split(BH$1,""_""),1,14)"),"B")</f>
        <v>B</v>
      </c>
      <c r="BI5" s="6" t="str">
        <f ca="1">IFERROR(__xludf.DUMMYFUNCTION("index(split(BI$1,""_""),1,14)"),"C")</f>
        <v>C</v>
      </c>
      <c r="BJ5" s="6" t="str">
        <f ca="1">IFERROR(__xludf.DUMMYFUNCTION("index(split(BJ$1,""_""),1,14)"),"A")</f>
        <v>A</v>
      </c>
      <c r="BK5" s="6" t="str">
        <f ca="1">IFERROR(__xludf.DUMMYFUNCTION("index(split(BK$1,""_""),1,14)"),"B")</f>
        <v>B</v>
      </c>
      <c r="BL5" s="6" t="str">
        <f ca="1">IFERROR(__xludf.DUMMYFUNCTION("index(split(BL$1,""_""),1,14)"),"C")</f>
        <v>C</v>
      </c>
      <c r="BM5" s="6" t="str">
        <f ca="1">IFERROR(__xludf.DUMMYFUNCTION("index(split(BM$1,""_""),1,14)"),"D")</f>
        <v>D</v>
      </c>
      <c r="BN5" s="6" t="str">
        <f ca="1">IFERROR(__xludf.DUMMYFUNCTION("index(split(BN$1,""_""),1,14)"),"E")</f>
        <v>E</v>
      </c>
      <c r="BO5" s="6" t="str">
        <f ca="1">IFERROR(__xludf.DUMMYFUNCTION("index(split(BO$1,""_""),1,14)"),"F")</f>
        <v>F</v>
      </c>
    </row>
    <row r="6" spans="1:67" ht="15" x14ac:dyDescent="0.2">
      <c r="A6" s="7">
        <v>1</v>
      </c>
      <c r="B6" s="7" t="s">
        <v>134</v>
      </c>
      <c r="C6" s="7" t="s">
        <v>135</v>
      </c>
      <c r="D6" s="7" t="s">
        <v>136</v>
      </c>
      <c r="E6" s="7" t="s">
        <v>137</v>
      </c>
      <c r="F6" s="7">
        <v>126.042927432</v>
      </c>
      <c r="G6" s="7" t="s">
        <v>138</v>
      </c>
      <c r="H6" s="7">
        <v>0</v>
      </c>
      <c r="I6" s="7">
        <v>1</v>
      </c>
      <c r="J6" s="7">
        <v>1</v>
      </c>
      <c r="K6" s="7">
        <v>2</v>
      </c>
      <c r="L6" s="7" t="s">
        <v>139</v>
      </c>
      <c r="M6" s="7"/>
      <c r="N6" s="7" t="s">
        <v>140</v>
      </c>
      <c r="O6" s="7" t="s">
        <v>141</v>
      </c>
      <c r="P6" s="7" t="s">
        <v>142</v>
      </c>
      <c r="Q6" s="8">
        <v>224862.6875</v>
      </c>
      <c r="R6" s="7" t="s">
        <v>30</v>
      </c>
      <c r="S6" s="7">
        <v>1.1989409923553469</v>
      </c>
      <c r="T6" s="7"/>
      <c r="U6" s="7"/>
      <c r="V6" s="7"/>
      <c r="W6" s="7"/>
      <c r="X6" s="7"/>
      <c r="Y6" s="7" t="s">
        <v>143</v>
      </c>
      <c r="Z6" s="7">
        <v>125.03570000000001</v>
      </c>
      <c r="AA6" s="7">
        <v>125.0356</v>
      </c>
      <c r="AB6" s="7">
        <v>0</v>
      </c>
      <c r="AC6" s="7">
        <v>7.3999999999999996E-2</v>
      </c>
      <c r="AD6" s="7">
        <v>1.1200000000000001</v>
      </c>
      <c r="AE6" s="7">
        <v>1.33</v>
      </c>
      <c r="AF6" s="7">
        <v>1.18</v>
      </c>
      <c r="AG6" s="7">
        <v>1.2</v>
      </c>
      <c r="AH6" s="7">
        <v>0.01</v>
      </c>
      <c r="AI6" s="9" t="s">
        <v>144</v>
      </c>
      <c r="AJ6" s="10">
        <v>24682.135740000002</v>
      </c>
      <c r="AK6" s="10">
        <v>266833.69819999998</v>
      </c>
      <c r="AL6" s="10">
        <v>43257.35254</v>
      </c>
      <c r="AM6" s="10">
        <v>10104.224120000001</v>
      </c>
      <c r="AN6" s="10">
        <v>6670.9882809999999</v>
      </c>
      <c r="AO6" s="10">
        <v>14714.91113</v>
      </c>
      <c r="AP6" s="10">
        <v>34263.168949999999</v>
      </c>
      <c r="AQ6" s="11"/>
      <c r="AR6" s="10">
        <v>667349.77249999996</v>
      </c>
      <c r="AS6" s="10">
        <v>746437.64159999997</v>
      </c>
      <c r="AT6" s="10">
        <v>623731.11620000005</v>
      </c>
      <c r="AU6" s="10">
        <v>557811.56149999995</v>
      </c>
      <c r="AV6" s="10">
        <v>667375.73439999996</v>
      </c>
      <c r="AW6" s="10">
        <v>537684.82279999997</v>
      </c>
      <c r="AX6" s="10">
        <v>703430.95900000003</v>
      </c>
      <c r="AY6" s="10">
        <v>544720.59770000004</v>
      </c>
      <c r="AZ6" s="10">
        <v>742176.95799999998</v>
      </c>
      <c r="BA6" s="10">
        <v>645516.4595</v>
      </c>
      <c r="BB6" s="10">
        <v>621726.71340000001</v>
      </c>
      <c r="BC6" s="10">
        <v>623456.28709999996</v>
      </c>
      <c r="BD6" s="10">
        <v>1226749.5619999999</v>
      </c>
      <c r="BE6" s="10">
        <v>667702.92379999999</v>
      </c>
      <c r="BF6" s="10">
        <v>1132808.888</v>
      </c>
      <c r="BG6" s="10">
        <v>775521.97270000004</v>
      </c>
      <c r="BH6" s="10">
        <v>497152.07809999998</v>
      </c>
      <c r="BI6" s="10">
        <v>696140.99509999994</v>
      </c>
      <c r="BJ6" s="10">
        <v>659372.14159999997</v>
      </c>
      <c r="BK6" s="10">
        <v>640623.13959999999</v>
      </c>
      <c r="BL6" s="10">
        <v>666606.81539999996</v>
      </c>
      <c r="BM6" s="10">
        <v>529507.09129999997</v>
      </c>
      <c r="BN6" s="10">
        <v>413570.20309999998</v>
      </c>
      <c r="BO6" s="10">
        <v>690600.51760000002</v>
      </c>
    </row>
    <row r="7" spans="1:67" ht="15" x14ac:dyDescent="0.2">
      <c r="A7" s="7">
        <v>3</v>
      </c>
      <c r="B7" s="7" t="s">
        <v>145</v>
      </c>
      <c r="C7" s="7" t="s">
        <v>146</v>
      </c>
      <c r="D7" s="7" t="s">
        <v>147</v>
      </c>
      <c r="E7" s="7" t="s">
        <v>137</v>
      </c>
      <c r="F7" s="7">
        <v>112.027277368</v>
      </c>
      <c r="G7" s="7" t="s">
        <v>148</v>
      </c>
      <c r="H7" s="7">
        <v>1</v>
      </c>
      <c r="I7" s="7">
        <v>1</v>
      </c>
      <c r="J7" s="7">
        <v>1</v>
      </c>
      <c r="K7" s="7">
        <v>3</v>
      </c>
      <c r="L7" s="7" t="s">
        <v>149</v>
      </c>
      <c r="M7" s="7"/>
      <c r="N7" s="7" t="s">
        <v>140</v>
      </c>
      <c r="O7" s="7" t="s">
        <v>141</v>
      </c>
      <c r="P7" s="7" t="s">
        <v>150</v>
      </c>
      <c r="Q7" s="8">
        <v>3925323.25</v>
      </c>
      <c r="R7" s="7" t="s">
        <v>22</v>
      </c>
      <c r="S7" s="7">
        <v>1.322874069213867</v>
      </c>
      <c r="T7" s="7" t="s">
        <v>30</v>
      </c>
      <c r="U7" s="7">
        <v>1.33</v>
      </c>
      <c r="V7" s="7">
        <v>2</v>
      </c>
      <c r="W7" s="7" t="s">
        <v>151</v>
      </c>
      <c r="X7" s="7">
        <v>0.96909999999999996</v>
      </c>
      <c r="Y7" s="7" t="s">
        <v>143</v>
      </c>
      <c r="Z7" s="7">
        <v>111.02</v>
      </c>
      <c r="AA7" s="7">
        <v>111.02</v>
      </c>
      <c r="AB7" s="7">
        <v>0</v>
      </c>
      <c r="AC7" s="7">
        <v>0.21229999999999999</v>
      </c>
      <c r="AD7" s="7">
        <v>1.25</v>
      </c>
      <c r="AE7" s="7">
        <v>1.48</v>
      </c>
      <c r="AF7" s="7">
        <v>1.32</v>
      </c>
      <c r="AG7" s="7">
        <v>1.32</v>
      </c>
      <c r="AH7" s="7">
        <v>0</v>
      </c>
      <c r="AI7" s="9" t="s">
        <v>152</v>
      </c>
      <c r="AJ7" s="10">
        <v>58700.023439999997</v>
      </c>
      <c r="AK7" s="10">
        <v>362808.93650000001</v>
      </c>
      <c r="AL7" s="10">
        <v>47687.164550000001</v>
      </c>
      <c r="AM7" s="10">
        <v>52848.35742</v>
      </c>
      <c r="AN7" s="10">
        <v>69209.852540000007</v>
      </c>
      <c r="AO7" s="10">
        <v>130881.3618</v>
      </c>
      <c r="AP7" s="10">
        <v>297255.66749999998</v>
      </c>
      <c r="AQ7" s="10">
        <v>52358.914060000003</v>
      </c>
      <c r="AR7" s="10">
        <v>5815562.3339999998</v>
      </c>
      <c r="AS7" s="10">
        <v>7893529.5489999996</v>
      </c>
      <c r="AT7" s="10">
        <v>9198374.5700000003</v>
      </c>
      <c r="AU7" s="10">
        <v>10928616.9</v>
      </c>
      <c r="AV7" s="10">
        <v>29078491.399999999</v>
      </c>
      <c r="AW7" s="10">
        <v>9841306.1500000004</v>
      </c>
      <c r="AX7" s="10">
        <v>3186743.32</v>
      </c>
      <c r="AY7" s="10">
        <v>2085262.0120000001</v>
      </c>
      <c r="AZ7" s="10">
        <v>2579532.4040000001</v>
      </c>
      <c r="BA7" s="10">
        <v>2827709.409</v>
      </c>
      <c r="BB7" s="10">
        <v>1997083.2860000001</v>
      </c>
      <c r="BC7" s="10">
        <v>1290364.844</v>
      </c>
      <c r="BD7" s="10">
        <v>7024454.2340000002</v>
      </c>
      <c r="BE7" s="10">
        <v>1280677.0900000001</v>
      </c>
      <c r="BF7" s="10">
        <v>2431322.4309999999</v>
      </c>
      <c r="BG7" s="10">
        <v>1613641.513</v>
      </c>
      <c r="BH7" s="10">
        <v>1115027.57</v>
      </c>
      <c r="BI7" s="10">
        <v>1742814.9779999999</v>
      </c>
      <c r="BJ7" s="10">
        <v>502028.04129999998</v>
      </c>
      <c r="BK7" s="10">
        <v>603421.41460000002</v>
      </c>
      <c r="BL7" s="10">
        <v>575716.62650000001</v>
      </c>
      <c r="BM7" s="10">
        <v>479106.51809999999</v>
      </c>
      <c r="BN7" s="10">
        <v>446964.95970000001</v>
      </c>
      <c r="BO7" s="10">
        <v>897019.696</v>
      </c>
    </row>
    <row r="8" spans="1:67" ht="15" x14ac:dyDescent="0.2">
      <c r="A8" s="7">
        <v>5</v>
      </c>
      <c r="B8" s="7" t="s">
        <v>153</v>
      </c>
      <c r="C8" s="7" t="s">
        <v>154</v>
      </c>
      <c r="D8" s="7" t="s">
        <v>155</v>
      </c>
      <c r="E8" s="7" t="s">
        <v>137</v>
      </c>
      <c r="F8" s="7">
        <v>135.05449515999999</v>
      </c>
      <c r="G8" s="7" t="s">
        <v>156</v>
      </c>
      <c r="H8" s="7">
        <v>1</v>
      </c>
      <c r="I8" s="7">
        <v>1</v>
      </c>
      <c r="J8" s="7">
        <v>1</v>
      </c>
      <c r="K8" s="7">
        <v>3</v>
      </c>
      <c r="L8" s="7" t="s">
        <v>149</v>
      </c>
      <c r="M8" s="7"/>
      <c r="N8" s="7" t="s">
        <v>140</v>
      </c>
      <c r="O8" s="7" t="s">
        <v>141</v>
      </c>
      <c r="P8" s="7" t="s">
        <v>157</v>
      </c>
      <c r="Q8" s="8">
        <v>1581019.125</v>
      </c>
      <c r="R8" s="7" t="s">
        <v>22</v>
      </c>
      <c r="S8" s="7">
        <v>2.516724586486816</v>
      </c>
      <c r="T8" s="7" t="s">
        <v>21</v>
      </c>
      <c r="U8" s="7">
        <v>2.56</v>
      </c>
      <c r="V8" s="7">
        <v>3</v>
      </c>
      <c r="W8" s="7" t="s">
        <v>158</v>
      </c>
      <c r="X8" s="7">
        <v>0.92649999999999999</v>
      </c>
      <c r="Y8" s="7" t="s">
        <v>143</v>
      </c>
      <c r="Z8" s="7">
        <v>134.0472</v>
      </c>
      <c r="AA8" s="7">
        <v>134.0472</v>
      </c>
      <c r="AB8" s="7">
        <v>0</v>
      </c>
      <c r="AC8" s="7">
        <v>0.28589999999999999</v>
      </c>
      <c r="AD8" s="7">
        <v>2.33</v>
      </c>
      <c r="AE8" s="7">
        <v>2.95</v>
      </c>
      <c r="AF8" s="7">
        <v>2.4500000000000002</v>
      </c>
      <c r="AG8" s="7">
        <v>2.5099999999999998</v>
      </c>
      <c r="AH8" s="7">
        <v>0.06</v>
      </c>
      <c r="AI8" s="9" t="s">
        <v>159</v>
      </c>
      <c r="AJ8" s="10">
        <v>193411.71830000001</v>
      </c>
      <c r="AK8" s="10">
        <v>2700357.7519999999</v>
      </c>
      <c r="AL8" s="10">
        <v>320214.25760000001</v>
      </c>
      <c r="AM8" s="10">
        <v>514251.42820000002</v>
      </c>
      <c r="AN8" s="10">
        <v>569485.41700000002</v>
      </c>
      <c r="AO8" s="10">
        <v>632349.90670000005</v>
      </c>
      <c r="AP8" s="10">
        <v>4802277.0559999999</v>
      </c>
      <c r="AQ8" s="10">
        <v>615508.4976</v>
      </c>
      <c r="AR8" s="10">
        <v>26740319.129999999</v>
      </c>
      <c r="AS8" s="10">
        <v>36653118.899999999</v>
      </c>
      <c r="AT8" s="10">
        <v>25402036.34</v>
      </c>
      <c r="AU8" s="10">
        <v>27660098.489999998</v>
      </c>
      <c r="AV8" s="10">
        <v>35158574.909999996</v>
      </c>
      <c r="AW8" s="10">
        <v>33663765.68</v>
      </c>
      <c r="AX8" s="10">
        <v>25817245.649999999</v>
      </c>
      <c r="AY8" s="10">
        <v>24578787.420000002</v>
      </c>
      <c r="AZ8" s="10">
        <v>27745988.68</v>
      </c>
      <c r="BA8" s="10">
        <v>25957589.140000001</v>
      </c>
      <c r="BB8" s="10">
        <v>25674776.489999998</v>
      </c>
      <c r="BC8" s="10">
        <v>24497724.32</v>
      </c>
      <c r="BD8" s="10">
        <v>30456189.809999999</v>
      </c>
      <c r="BE8" s="10">
        <v>26470413.34</v>
      </c>
      <c r="BF8" s="10">
        <v>29382667.52</v>
      </c>
      <c r="BG8" s="10">
        <v>23844142.300000001</v>
      </c>
      <c r="BH8" s="10">
        <v>21276074.390000001</v>
      </c>
      <c r="BI8" s="10">
        <v>24461435.559999999</v>
      </c>
      <c r="BJ8" s="10">
        <v>24422106</v>
      </c>
      <c r="BK8" s="10">
        <v>24628765.59</v>
      </c>
      <c r="BL8" s="10">
        <v>25009068.199999999</v>
      </c>
      <c r="BM8" s="10">
        <v>17874632.710000001</v>
      </c>
      <c r="BN8" s="10">
        <v>15624207.27</v>
      </c>
      <c r="BO8" s="10">
        <v>18026790.129999999</v>
      </c>
    </row>
    <row r="9" spans="1:67" ht="15" x14ac:dyDescent="0.2">
      <c r="A9" s="7">
        <v>7</v>
      </c>
      <c r="B9" s="7" t="s">
        <v>160</v>
      </c>
      <c r="C9" s="7" t="s">
        <v>161</v>
      </c>
      <c r="D9" s="7" t="s">
        <v>162</v>
      </c>
      <c r="E9" s="7" t="s">
        <v>137</v>
      </c>
      <c r="F9" s="7">
        <v>136.03851074799999</v>
      </c>
      <c r="G9" s="7" t="s">
        <v>163</v>
      </c>
      <c r="H9" s="7">
        <v>1</v>
      </c>
      <c r="I9" s="7">
        <v>1</v>
      </c>
      <c r="J9" s="7">
        <v>1</v>
      </c>
      <c r="K9" s="7">
        <v>3</v>
      </c>
      <c r="L9" s="7" t="s">
        <v>149</v>
      </c>
      <c r="M9" s="7"/>
      <c r="N9" s="7" t="s">
        <v>140</v>
      </c>
      <c r="O9" s="7" t="s">
        <v>141</v>
      </c>
      <c r="P9" s="7" t="s">
        <v>150</v>
      </c>
      <c r="Q9" s="8">
        <v>950502.0625</v>
      </c>
      <c r="R9" s="7" t="s">
        <v>29</v>
      </c>
      <c r="S9" s="7">
        <v>2.9228296279907231</v>
      </c>
      <c r="T9" s="7" t="s">
        <v>25</v>
      </c>
      <c r="U9" s="7">
        <v>2.89</v>
      </c>
      <c r="V9" s="7">
        <v>4</v>
      </c>
      <c r="W9" s="7" t="s">
        <v>164</v>
      </c>
      <c r="X9" s="7">
        <v>0.4022</v>
      </c>
      <c r="Y9" s="7" t="s">
        <v>143</v>
      </c>
      <c r="Z9" s="7">
        <v>135.03120000000001</v>
      </c>
      <c r="AA9" s="7">
        <v>135.03120000000001</v>
      </c>
      <c r="AB9" s="7">
        <v>0</v>
      </c>
      <c r="AC9" s="7">
        <v>0.13880000000000001</v>
      </c>
      <c r="AD9" s="7">
        <v>2.69</v>
      </c>
      <c r="AE9" s="7">
        <v>3.28</v>
      </c>
      <c r="AF9" s="7">
        <v>2.98</v>
      </c>
      <c r="AG9" s="7">
        <v>2.93</v>
      </c>
      <c r="AH9" s="7">
        <v>0.05</v>
      </c>
      <c r="AI9" s="9" t="s">
        <v>165</v>
      </c>
      <c r="AJ9" s="10">
        <v>8633.5590819999998</v>
      </c>
      <c r="AK9" s="10">
        <v>1011714.65</v>
      </c>
      <c r="AL9" s="10">
        <v>6239.5859380000002</v>
      </c>
      <c r="AM9" s="10">
        <v>31712.5376</v>
      </c>
      <c r="AN9" s="10">
        <v>24214.93262</v>
      </c>
      <c r="AO9" s="10">
        <v>8527.3498540000001</v>
      </c>
      <c r="AP9" s="10">
        <v>546158.15229999996</v>
      </c>
      <c r="AQ9" s="10">
        <v>43915.453119999998</v>
      </c>
      <c r="AR9" s="10">
        <v>2665148.0010000002</v>
      </c>
      <c r="AS9" s="10">
        <v>3912906.5249999999</v>
      </c>
      <c r="AT9" s="10">
        <v>2206102.0610000002</v>
      </c>
      <c r="AU9" s="10">
        <v>3335392.696</v>
      </c>
      <c r="AV9" s="10">
        <v>3579584.8849999998</v>
      </c>
      <c r="AW9" s="10">
        <v>3292050.2960000001</v>
      </c>
      <c r="AX9" s="10">
        <v>9367696.2139999997</v>
      </c>
      <c r="AY9" s="10">
        <v>11160954.66</v>
      </c>
      <c r="AZ9" s="10">
        <v>6532334.2199999997</v>
      </c>
      <c r="BA9" s="10">
        <v>8942425.4220000003</v>
      </c>
      <c r="BB9" s="10">
        <v>12698083.07</v>
      </c>
      <c r="BC9" s="10">
        <v>15215911.029999999</v>
      </c>
      <c r="BD9" s="10">
        <v>12675220.57</v>
      </c>
      <c r="BE9" s="10">
        <v>15621486.24</v>
      </c>
      <c r="BF9" s="10">
        <v>14453666.58</v>
      </c>
      <c r="BG9" s="10">
        <v>6921893.0099999998</v>
      </c>
      <c r="BH9" s="10">
        <v>7768579.0549999997</v>
      </c>
      <c r="BI9" s="10">
        <v>10176943.300000001</v>
      </c>
      <c r="BJ9" s="10">
        <v>3097151.9569999999</v>
      </c>
      <c r="BK9" s="10">
        <v>4550526.4160000002</v>
      </c>
      <c r="BL9" s="10">
        <v>5786148.9400000004</v>
      </c>
      <c r="BM9" s="10">
        <v>2642338.0890000002</v>
      </c>
      <c r="BN9" s="10">
        <v>2207799.1919999998</v>
      </c>
      <c r="BO9" s="10">
        <v>5489678.0360000003</v>
      </c>
    </row>
    <row r="10" spans="1:67" ht="15" x14ac:dyDescent="0.2">
      <c r="A10" s="7">
        <v>11</v>
      </c>
      <c r="B10" s="7" t="s">
        <v>166</v>
      </c>
      <c r="C10" s="7" t="s">
        <v>167</v>
      </c>
      <c r="D10" s="7" t="s">
        <v>168</v>
      </c>
      <c r="E10" s="7" t="s">
        <v>137</v>
      </c>
      <c r="F10" s="7">
        <v>111.04326177999999</v>
      </c>
      <c r="G10" s="7" t="s">
        <v>169</v>
      </c>
      <c r="H10" s="7">
        <v>0</v>
      </c>
      <c r="I10" s="7">
        <v>1</v>
      </c>
      <c r="J10" s="7">
        <v>1</v>
      </c>
      <c r="K10" s="7">
        <v>2</v>
      </c>
      <c r="L10" s="7" t="s">
        <v>139</v>
      </c>
      <c r="M10" s="7"/>
      <c r="N10" s="7" t="s">
        <v>140</v>
      </c>
      <c r="O10" s="7" t="s">
        <v>141</v>
      </c>
      <c r="P10" s="7" t="s">
        <v>142</v>
      </c>
      <c r="Q10" s="8">
        <v>71986.203125</v>
      </c>
      <c r="R10" s="7" t="s">
        <v>21</v>
      </c>
      <c r="S10" s="7">
        <v>4.6801934242248544</v>
      </c>
      <c r="T10" s="7"/>
      <c r="U10" s="7"/>
      <c r="V10" s="7"/>
      <c r="W10" s="7"/>
      <c r="X10" s="7"/>
      <c r="Y10" s="7" t="s">
        <v>143</v>
      </c>
      <c r="Z10" s="7">
        <v>110.036</v>
      </c>
      <c r="AA10" s="7">
        <v>110.0359</v>
      </c>
      <c r="AB10" s="7">
        <v>0</v>
      </c>
      <c r="AC10" s="7">
        <v>0.36870000000000003</v>
      </c>
      <c r="AD10" s="7">
        <v>4.51</v>
      </c>
      <c r="AE10" s="7">
        <v>4.9800000000000004</v>
      </c>
      <c r="AF10" s="7">
        <v>4.67</v>
      </c>
      <c r="AG10" s="7">
        <v>4.68</v>
      </c>
      <c r="AH10" s="7">
        <v>0.01</v>
      </c>
      <c r="AI10" s="9" t="s">
        <v>170</v>
      </c>
      <c r="AJ10" s="10">
        <v>38926.675779999998</v>
      </c>
      <c r="AK10" s="10">
        <v>128653.5</v>
      </c>
      <c r="AL10" s="10">
        <v>55712.687740000001</v>
      </c>
      <c r="AM10" s="10">
        <v>61026.231200000002</v>
      </c>
      <c r="AN10" s="10">
        <v>107955.09789999999</v>
      </c>
      <c r="AO10" s="10">
        <v>70131.578370000003</v>
      </c>
      <c r="AP10" s="10">
        <v>118105.6802</v>
      </c>
      <c r="AQ10" s="10">
        <v>112844.7227</v>
      </c>
      <c r="AR10" s="10">
        <v>687039.75730000006</v>
      </c>
      <c r="AS10" s="10">
        <v>745444.80420000001</v>
      </c>
      <c r="AT10" s="10">
        <v>657385.66359999997</v>
      </c>
      <c r="AU10" s="10">
        <v>783711.80180000002</v>
      </c>
      <c r="AV10" s="10">
        <v>771774.15749999997</v>
      </c>
      <c r="AW10" s="10">
        <v>701308.28489999997</v>
      </c>
      <c r="AX10" s="10">
        <v>583549.51509999996</v>
      </c>
      <c r="AY10" s="10">
        <v>585190.49899999995</v>
      </c>
      <c r="AZ10" s="10">
        <v>518254.21309999999</v>
      </c>
      <c r="BA10" s="10">
        <v>563156.03269999998</v>
      </c>
      <c r="BB10" s="10">
        <v>537846.05420000001</v>
      </c>
      <c r="BC10" s="10">
        <v>526008.09470000002</v>
      </c>
      <c r="BD10" s="10">
        <v>495104.83720000001</v>
      </c>
      <c r="BE10" s="10">
        <v>361868.37599999999</v>
      </c>
      <c r="BF10" s="10">
        <v>343344.55369999999</v>
      </c>
      <c r="BG10" s="10">
        <v>352168.02779999998</v>
      </c>
      <c r="BH10" s="10">
        <v>263696.91409999999</v>
      </c>
      <c r="BI10" s="10">
        <v>429088.14059999998</v>
      </c>
      <c r="BJ10" s="10">
        <v>258021.11960000001</v>
      </c>
      <c r="BK10" s="10">
        <v>271062.28419999999</v>
      </c>
      <c r="BL10" s="10">
        <v>12061.80566</v>
      </c>
      <c r="BM10" s="10">
        <v>196356.6807</v>
      </c>
      <c r="BN10" s="10">
        <v>230009.2764</v>
      </c>
      <c r="BO10" s="10">
        <v>208555.52979999999</v>
      </c>
    </row>
    <row r="11" spans="1:67" ht="15" x14ac:dyDescent="0.2">
      <c r="A11" s="7">
        <v>13</v>
      </c>
      <c r="B11" s="7" t="s">
        <v>171</v>
      </c>
      <c r="C11" s="7" t="s">
        <v>172</v>
      </c>
      <c r="D11" s="7" t="s">
        <v>173</v>
      </c>
      <c r="E11" s="7" t="s">
        <v>137</v>
      </c>
      <c r="F11" s="7">
        <v>268.08076948399997</v>
      </c>
      <c r="G11" s="7" t="s">
        <v>174</v>
      </c>
      <c r="H11" s="7">
        <v>0</v>
      </c>
      <c r="I11" s="7">
        <v>1</v>
      </c>
      <c r="J11" s="7">
        <v>1</v>
      </c>
      <c r="K11" s="7">
        <v>2</v>
      </c>
      <c r="L11" s="7" t="s">
        <v>139</v>
      </c>
      <c r="M11" s="7"/>
      <c r="N11" s="7" t="s">
        <v>140</v>
      </c>
      <c r="O11" s="7" t="s">
        <v>175</v>
      </c>
      <c r="P11" s="7" t="s">
        <v>142</v>
      </c>
      <c r="Q11" s="8">
        <v>112990.4609375</v>
      </c>
      <c r="R11" s="7" t="s">
        <v>176</v>
      </c>
      <c r="S11" s="7">
        <v>5.0742363929748544</v>
      </c>
      <c r="T11" s="7"/>
      <c r="U11" s="7"/>
      <c r="V11" s="7"/>
      <c r="W11" s="7"/>
      <c r="X11" s="7"/>
      <c r="Y11" s="7" t="s">
        <v>143</v>
      </c>
      <c r="Z11" s="7">
        <v>267.07350000000002</v>
      </c>
      <c r="AA11" s="7">
        <v>267.07299999999998</v>
      </c>
      <c r="AB11" s="7">
        <v>5.0000000000000001E-4</v>
      </c>
      <c r="AC11" s="7">
        <v>1.8694</v>
      </c>
      <c r="AD11" s="7">
        <v>4.8499999999999996</v>
      </c>
      <c r="AE11" s="7">
        <v>5.23</v>
      </c>
      <c r="AF11" s="7">
        <v>5.26</v>
      </c>
      <c r="AG11" s="7">
        <v>5.07</v>
      </c>
      <c r="AH11" s="7">
        <v>0.19</v>
      </c>
      <c r="AI11" s="9" t="s">
        <v>177</v>
      </c>
      <c r="AJ11" s="11"/>
      <c r="AK11" s="10">
        <v>796787.70900000003</v>
      </c>
      <c r="AL11" s="10">
        <v>10035.552729999999</v>
      </c>
      <c r="AM11" s="11"/>
      <c r="AN11" s="11"/>
      <c r="AO11" s="11"/>
      <c r="AP11" s="10">
        <v>185648.91159999999</v>
      </c>
      <c r="AQ11" s="11"/>
      <c r="AR11" s="10">
        <v>13242.12012</v>
      </c>
      <c r="AS11" s="10">
        <v>307342.41499999998</v>
      </c>
      <c r="AT11" s="11"/>
      <c r="AU11" s="11"/>
      <c r="AV11" s="10">
        <v>5667.3374020000001</v>
      </c>
      <c r="AW11" s="11"/>
      <c r="AX11" s="11"/>
      <c r="AY11" s="11"/>
      <c r="AZ11" s="11"/>
      <c r="BA11" s="10">
        <v>5533.4331050000001</v>
      </c>
      <c r="BB11" s="11"/>
      <c r="BC11" s="11"/>
      <c r="BD11" s="10">
        <v>314914.58059999999</v>
      </c>
      <c r="BE11" s="10">
        <v>439109.50099999999</v>
      </c>
      <c r="BF11" s="10">
        <v>873473.22270000004</v>
      </c>
      <c r="BG11" s="10">
        <v>131126.11180000001</v>
      </c>
      <c r="BH11" s="10">
        <v>39915.177730000003</v>
      </c>
      <c r="BI11" s="11"/>
      <c r="BJ11" s="10">
        <v>12197.39746</v>
      </c>
      <c r="BK11" s="10">
        <v>76142.124020000003</v>
      </c>
      <c r="BL11" s="10">
        <v>64897.655270000003</v>
      </c>
      <c r="BM11" s="11"/>
      <c r="BN11" s="10">
        <v>8807.8291019999997</v>
      </c>
      <c r="BO11" s="10">
        <v>331786.91749999998</v>
      </c>
    </row>
    <row r="12" spans="1:67" ht="15" x14ac:dyDescent="0.2">
      <c r="A12" s="7">
        <v>15</v>
      </c>
      <c r="B12" s="7" t="s">
        <v>178</v>
      </c>
      <c r="C12" s="7" t="s">
        <v>179</v>
      </c>
      <c r="D12" s="7" t="s">
        <v>180</v>
      </c>
      <c r="E12" s="7" t="s">
        <v>137</v>
      </c>
      <c r="F12" s="7">
        <v>151.04940977999999</v>
      </c>
      <c r="G12" s="7" t="s">
        <v>181</v>
      </c>
      <c r="H12" s="7">
        <v>0</v>
      </c>
      <c r="I12" s="7">
        <v>1</v>
      </c>
      <c r="J12" s="7">
        <v>1</v>
      </c>
      <c r="K12" s="7">
        <v>2</v>
      </c>
      <c r="L12" s="7" t="s">
        <v>139</v>
      </c>
      <c r="M12" s="7"/>
      <c r="N12" s="7" t="s">
        <v>182</v>
      </c>
      <c r="O12" s="7" t="s">
        <v>141</v>
      </c>
      <c r="P12" s="7" t="s">
        <v>142</v>
      </c>
      <c r="Q12" s="8">
        <v>167706.796875</v>
      </c>
      <c r="R12" s="7" t="s">
        <v>28</v>
      </c>
      <c r="S12" s="7">
        <v>6.0017209053039551</v>
      </c>
      <c r="T12" s="7"/>
      <c r="U12" s="7"/>
      <c r="V12" s="7"/>
      <c r="W12" s="7"/>
      <c r="X12" s="7"/>
      <c r="Y12" s="7" t="s">
        <v>143</v>
      </c>
      <c r="Z12" s="7">
        <v>150.0421</v>
      </c>
      <c r="AA12" s="7">
        <v>150.0421</v>
      </c>
      <c r="AB12" s="7">
        <v>1E-4</v>
      </c>
      <c r="AC12" s="7">
        <v>0.49530000000000002</v>
      </c>
      <c r="AD12" s="7">
        <v>5.85</v>
      </c>
      <c r="AE12" s="7">
        <v>6.17</v>
      </c>
      <c r="AF12" s="7">
        <v>6.08</v>
      </c>
      <c r="AG12" s="7">
        <v>6.02</v>
      </c>
      <c r="AH12" s="7">
        <v>0.06</v>
      </c>
      <c r="AI12" s="9" t="s">
        <v>183</v>
      </c>
      <c r="AJ12" s="10">
        <v>6522.654297</v>
      </c>
      <c r="AK12" s="10">
        <v>22496.9375</v>
      </c>
      <c r="AL12" s="11"/>
      <c r="AM12" s="11"/>
      <c r="AN12" s="11"/>
      <c r="AO12" s="10">
        <v>9421.6660159999992</v>
      </c>
      <c r="AP12" s="10">
        <v>98826.728759999998</v>
      </c>
      <c r="AQ12" s="11"/>
      <c r="AR12" s="10">
        <v>1535479.9709999999</v>
      </c>
      <c r="AS12" s="10">
        <v>1744925.1089999999</v>
      </c>
      <c r="AT12" s="10">
        <v>1251196.9779999999</v>
      </c>
      <c r="AU12" s="10">
        <v>1393541.291</v>
      </c>
      <c r="AV12" s="10">
        <v>1308714.0830000001</v>
      </c>
      <c r="AW12" s="10">
        <v>1267995.0090000001</v>
      </c>
      <c r="AX12" s="10">
        <v>1716380.7479999999</v>
      </c>
      <c r="AY12" s="10">
        <v>1560370.848</v>
      </c>
      <c r="AZ12" s="10">
        <v>1798430.2520000001</v>
      </c>
      <c r="BA12" s="10">
        <v>1710982.098</v>
      </c>
      <c r="BB12" s="10">
        <v>1857864.5149999999</v>
      </c>
      <c r="BC12" s="10">
        <v>1786859.118</v>
      </c>
      <c r="BD12" s="10">
        <v>1631153.41</v>
      </c>
      <c r="BE12" s="10">
        <v>1743042.3419999999</v>
      </c>
      <c r="BF12" s="10">
        <v>1958250.781</v>
      </c>
      <c r="BG12" s="10">
        <v>1921496.0060000001</v>
      </c>
      <c r="BH12" s="10">
        <v>1550187.7479999999</v>
      </c>
      <c r="BI12" s="10">
        <v>1908397.7339999999</v>
      </c>
      <c r="BJ12" s="10">
        <v>1946844.3489999999</v>
      </c>
      <c r="BK12" s="10">
        <v>1795481.85</v>
      </c>
      <c r="BL12" s="10">
        <v>1908806.6429999999</v>
      </c>
      <c r="BM12" s="10">
        <v>1635172.6769999999</v>
      </c>
      <c r="BN12" s="10">
        <v>1578358.6780000001</v>
      </c>
      <c r="BO12" s="10">
        <v>1895891.9739999999</v>
      </c>
    </row>
    <row r="13" spans="1:67" ht="15" x14ac:dyDescent="0.2">
      <c r="A13" s="7">
        <v>17</v>
      </c>
      <c r="B13" s="7" t="s">
        <v>184</v>
      </c>
      <c r="C13" s="7" t="s">
        <v>185</v>
      </c>
      <c r="D13" s="7" t="s">
        <v>186</v>
      </c>
      <c r="E13" s="7" t="s">
        <v>137</v>
      </c>
      <c r="F13" s="7">
        <v>165.078978592</v>
      </c>
      <c r="G13" s="7" t="s">
        <v>187</v>
      </c>
      <c r="H13" s="7">
        <v>1</v>
      </c>
      <c r="I13" s="7">
        <v>1</v>
      </c>
      <c r="J13" s="7">
        <v>1</v>
      </c>
      <c r="K13" s="7">
        <v>3</v>
      </c>
      <c r="L13" s="7" t="s">
        <v>149</v>
      </c>
      <c r="M13" s="7"/>
      <c r="N13" s="7" t="s">
        <v>140</v>
      </c>
      <c r="O13" s="7" t="s">
        <v>141</v>
      </c>
      <c r="P13" s="7" t="s">
        <v>157</v>
      </c>
      <c r="Q13" s="8">
        <v>2360052.25</v>
      </c>
      <c r="R13" s="7" t="s">
        <v>30</v>
      </c>
      <c r="S13" s="7">
        <v>8.8088092803955078</v>
      </c>
      <c r="T13" s="7" t="s">
        <v>30</v>
      </c>
      <c r="U13" s="7">
        <v>8.77</v>
      </c>
      <c r="V13" s="7">
        <v>6</v>
      </c>
      <c r="W13" s="7" t="s">
        <v>188</v>
      </c>
      <c r="X13" s="7">
        <v>0.95630000000000004</v>
      </c>
      <c r="Y13" s="7" t="s">
        <v>143</v>
      </c>
      <c r="Z13" s="7">
        <v>164.07169999999999</v>
      </c>
      <c r="AA13" s="7">
        <v>164.07149999999999</v>
      </c>
      <c r="AB13" s="7">
        <v>2.0000000000000001E-4</v>
      </c>
      <c r="AC13" s="7">
        <v>1.0616000000000001</v>
      </c>
      <c r="AD13" s="7">
        <v>8.58</v>
      </c>
      <c r="AE13" s="7">
        <v>9.11</v>
      </c>
      <c r="AF13" s="7">
        <v>8.77</v>
      </c>
      <c r="AG13" s="7">
        <v>8.82</v>
      </c>
      <c r="AH13" s="7">
        <v>0.05</v>
      </c>
      <c r="AI13" s="9" t="s">
        <v>189</v>
      </c>
      <c r="AJ13" s="10">
        <v>489971.60739999998</v>
      </c>
      <c r="AK13" s="10">
        <v>590099.76459999999</v>
      </c>
      <c r="AL13" s="10">
        <v>304092.40870000003</v>
      </c>
      <c r="AM13" s="10">
        <v>307701.69679999998</v>
      </c>
      <c r="AN13" s="10">
        <v>1269412.433</v>
      </c>
      <c r="AO13" s="10">
        <v>1489367.0660000001</v>
      </c>
      <c r="AP13" s="10">
        <v>1299475.02</v>
      </c>
      <c r="AQ13" s="10">
        <v>1265739.58</v>
      </c>
      <c r="AR13" s="10">
        <v>14518261.789999999</v>
      </c>
      <c r="AS13" s="10">
        <v>16564986.970000001</v>
      </c>
      <c r="AT13" s="10">
        <v>13328838.23</v>
      </c>
      <c r="AU13" s="10">
        <v>15416214.52</v>
      </c>
      <c r="AV13" s="10">
        <v>21496235.199999999</v>
      </c>
      <c r="AW13" s="10">
        <v>15494850.470000001</v>
      </c>
      <c r="AX13" s="10">
        <v>13132863.26</v>
      </c>
      <c r="AY13" s="10">
        <v>12909730.949999999</v>
      </c>
      <c r="AZ13" s="10">
        <v>11627799.07</v>
      </c>
      <c r="BA13" s="10">
        <v>10428189.92</v>
      </c>
      <c r="BB13" s="10">
        <v>12989634.83</v>
      </c>
      <c r="BC13" s="10">
        <v>11764338.51</v>
      </c>
      <c r="BD13" s="10">
        <v>32337578.949999999</v>
      </c>
      <c r="BE13" s="10">
        <v>14562080.140000001</v>
      </c>
      <c r="BF13" s="10">
        <v>15882389.539999999</v>
      </c>
      <c r="BG13" s="10">
        <v>11764512.85</v>
      </c>
      <c r="BH13" s="10">
        <v>12645280.9</v>
      </c>
      <c r="BI13" s="10">
        <v>14349976.58</v>
      </c>
      <c r="BJ13" s="10">
        <v>4704217.0539999995</v>
      </c>
      <c r="BK13" s="10">
        <v>6371191.6809999999</v>
      </c>
      <c r="BL13" s="10">
        <v>6446960.7640000004</v>
      </c>
      <c r="BM13" s="10">
        <v>4516840.3669999996</v>
      </c>
      <c r="BN13" s="10">
        <v>4484796.9979999997</v>
      </c>
      <c r="BO13" s="10">
        <v>6584945.5099999998</v>
      </c>
    </row>
    <row r="14" spans="1:67" ht="15" x14ac:dyDescent="0.2">
      <c r="A14" s="7">
        <v>19</v>
      </c>
      <c r="B14" s="7" t="s">
        <v>190</v>
      </c>
      <c r="C14" s="7" t="s">
        <v>191</v>
      </c>
      <c r="D14" s="7" t="s">
        <v>192</v>
      </c>
      <c r="E14" s="7" t="s">
        <v>137</v>
      </c>
      <c r="F14" s="7">
        <v>131.094628656</v>
      </c>
      <c r="G14" s="7" t="s">
        <v>193</v>
      </c>
      <c r="H14" s="7">
        <v>1</v>
      </c>
      <c r="I14" s="7">
        <v>1</v>
      </c>
      <c r="J14" s="7">
        <v>1</v>
      </c>
      <c r="K14" s="7">
        <v>3</v>
      </c>
      <c r="L14" s="7" t="s">
        <v>149</v>
      </c>
      <c r="M14" s="7"/>
      <c r="N14" s="7" t="s">
        <v>140</v>
      </c>
      <c r="O14" s="7" t="s">
        <v>141</v>
      </c>
      <c r="P14" s="7" t="s">
        <v>150</v>
      </c>
      <c r="Q14" s="8">
        <v>6870998.5</v>
      </c>
      <c r="R14" s="7" t="s">
        <v>23</v>
      </c>
      <c r="S14" s="7">
        <v>9.1105737686157227</v>
      </c>
      <c r="T14" s="7" t="s">
        <v>23</v>
      </c>
      <c r="U14" s="7">
        <v>9.1300000000000008</v>
      </c>
      <c r="V14" s="7">
        <v>2</v>
      </c>
      <c r="W14" s="7" t="s">
        <v>194</v>
      </c>
      <c r="X14" s="7">
        <v>0.98540000000000005</v>
      </c>
      <c r="Y14" s="7" t="s">
        <v>143</v>
      </c>
      <c r="Z14" s="7">
        <v>130.0873</v>
      </c>
      <c r="AA14" s="7">
        <v>130.0872</v>
      </c>
      <c r="AB14" s="7">
        <v>1E-4</v>
      </c>
      <c r="AC14" s="7">
        <v>0.88829999999999998</v>
      </c>
      <c r="AD14" s="7">
        <v>8.82</v>
      </c>
      <c r="AE14" s="7">
        <v>9.26</v>
      </c>
      <c r="AF14" s="7">
        <v>9.11</v>
      </c>
      <c r="AG14" s="7">
        <v>9.09</v>
      </c>
      <c r="AH14" s="7">
        <v>0.02</v>
      </c>
      <c r="AI14" s="9" t="s">
        <v>195</v>
      </c>
      <c r="AJ14" s="10">
        <v>450217.08980000002</v>
      </c>
      <c r="AK14" s="10">
        <v>379564.1152</v>
      </c>
      <c r="AL14" s="10">
        <v>292439.32569999999</v>
      </c>
      <c r="AM14" s="10">
        <v>292501.09179999999</v>
      </c>
      <c r="AN14" s="10">
        <v>933991.16020000004</v>
      </c>
      <c r="AO14" s="10">
        <v>1063055.852</v>
      </c>
      <c r="AP14" s="10">
        <v>879403.25490000006</v>
      </c>
      <c r="AQ14" s="10">
        <v>829960.03960000002</v>
      </c>
      <c r="AR14" s="10">
        <v>88291372.5</v>
      </c>
      <c r="AS14" s="10">
        <v>104570883.2</v>
      </c>
      <c r="AT14" s="10">
        <v>81352610.319999993</v>
      </c>
      <c r="AU14" s="10">
        <v>91037217.219999999</v>
      </c>
      <c r="AV14" s="10">
        <v>79553492.930000007</v>
      </c>
      <c r="AW14" s="10">
        <v>107137304.2</v>
      </c>
      <c r="AX14" s="10">
        <v>34044831.060000002</v>
      </c>
      <c r="AY14" s="10">
        <v>29916421.32</v>
      </c>
      <c r="AZ14" s="10">
        <v>33514329.100000001</v>
      </c>
      <c r="BA14" s="10">
        <v>41178104.450000003</v>
      </c>
      <c r="BB14" s="10">
        <v>31480099.719999999</v>
      </c>
      <c r="BC14" s="10">
        <v>31312257.690000001</v>
      </c>
      <c r="BD14" s="10">
        <v>87815435.829999998</v>
      </c>
      <c r="BE14" s="10">
        <v>45598165.920000002</v>
      </c>
      <c r="BF14" s="10">
        <v>50286270.240000002</v>
      </c>
      <c r="BG14" s="10">
        <v>39232338.659999996</v>
      </c>
      <c r="BH14" s="10">
        <v>39785862.859999999</v>
      </c>
      <c r="BI14" s="10">
        <v>44110526.619999997</v>
      </c>
      <c r="BJ14" s="10">
        <v>32316799.969999999</v>
      </c>
      <c r="BK14" s="10">
        <v>41091933.240000002</v>
      </c>
      <c r="BL14" s="10">
        <v>36815915.329999998</v>
      </c>
      <c r="BM14" s="10">
        <v>23651045.02</v>
      </c>
      <c r="BN14" s="10">
        <v>19073406.579999998</v>
      </c>
      <c r="BO14" s="10">
        <v>25377348.539999999</v>
      </c>
    </row>
    <row r="15" spans="1:67" ht="15" x14ac:dyDescent="0.2">
      <c r="A15" s="7">
        <v>23</v>
      </c>
      <c r="B15" s="7" t="s">
        <v>196</v>
      </c>
      <c r="C15" s="7" t="s">
        <v>197</v>
      </c>
      <c r="D15" s="7" t="s">
        <v>192</v>
      </c>
      <c r="E15" s="7" t="s">
        <v>137</v>
      </c>
      <c r="F15" s="7">
        <v>131.094628656</v>
      </c>
      <c r="G15" s="7" t="s">
        <v>198</v>
      </c>
      <c r="H15" s="7">
        <v>0</v>
      </c>
      <c r="I15" s="7">
        <v>1</v>
      </c>
      <c r="J15" s="7">
        <v>1</v>
      </c>
      <c r="K15" s="7">
        <v>2</v>
      </c>
      <c r="L15" s="7" t="s">
        <v>139</v>
      </c>
      <c r="M15" s="7"/>
      <c r="N15" s="7" t="s">
        <v>140</v>
      </c>
      <c r="O15" s="7" t="s">
        <v>141</v>
      </c>
      <c r="P15" s="7" t="s">
        <v>199</v>
      </c>
      <c r="Q15" s="8">
        <v>2501261.5</v>
      </c>
      <c r="R15" s="7" t="s">
        <v>23</v>
      </c>
      <c r="S15" s="7">
        <v>9.5373010635375977</v>
      </c>
      <c r="T15" s="7" t="s">
        <v>22</v>
      </c>
      <c r="U15" s="7">
        <v>9.57</v>
      </c>
      <c r="V15" s="7">
        <v>1</v>
      </c>
      <c r="W15" s="7" t="s">
        <v>200</v>
      </c>
      <c r="X15" s="7">
        <v>0</v>
      </c>
      <c r="Y15" s="7" t="s">
        <v>143</v>
      </c>
      <c r="Z15" s="7">
        <v>130.0873</v>
      </c>
      <c r="AA15" s="7">
        <v>130.0872</v>
      </c>
      <c r="AB15" s="7">
        <v>1E-4</v>
      </c>
      <c r="AC15" s="7">
        <v>1.0167999999999999</v>
      </c>
      <c r="AD15" s="7">
        <v>9.32</v>
      </c>
      <c r="AE15" s="7">
        <v>9.76</v>
      </c>
      <c r="AF15" s="7">
        <v>9.5</v>
      </c>
      <c r="AG15" s="7">
        <v>9.52</v>
      </c>
      <c r="AH15" s="7">
        <v>0.02</v>
      </c>
      <c r="AI15" s="9" t="s">
        <v>201</v>
      </c>
      <c r="AJ15" s="10">
        <v>459401.68849999999</v>
      </c>
      <c r="AK15" s="10">
        <v>424457.5625</v>
      </c>
      <c r="AL15" s="10">
        <v>311730.53710000002</v>
      </c>
      <c r="AM15" s="10">
        <v>360106.48830000003</v>
      </c>
      <c r="AN15" s="10">
        <v>925344.99849999999</v>
      </c>
      <c r="AO15" s="10">
        <v>1011741.902</v>
      </c>
      <c r="AP15" s="10">
        <v>829202.54</v>
      </c>
      <c r="AQ15" s="10">
        <v>876222.17189999996</v>
      </c>
      <c r="AR15" s="10">
        <v>37539387.25</v>
      </c>
      <c r="AS15" s="10">
        <v>51922387.469999999</v>
      </c>
      <c r="AT15" s="10">
        <v>38587881</v>
      </c>
      <c r="AU15" s="10">
        <v>43483239.469999999</v>
      </c>
      <c r="AV15" s="10">
        <v>38764178.060000002</v>
      </c>
      <c r="AW15" s="10">
        <v>49657080.109999999</v>
      </c>
      <c r="AX15" s="10">
        <v>20060612.91</v>
      </c>
      <c r="AY15" s="10">
        <v>17860545.77</v>
      </c>
      <c r="AZ15" s="10">
        <v>17972912.25</v>
      </c>
      <c r="BA15" s="10">
        <v>19123270.359999999</v>
      </c>
      <c r="BB15" s="10">
        <v>18776222.34</v>
      </c>
      <c r="BC15" s="10">
        <v>19495610.309999999</v>
      </c>
      <c r="BD15" s="10">
        <v>37429731.979999997</v>
      </c>
      <c r="BE15" s="10">
        <v>22191106.16</v>
      </c>
      <c r="BF15" s="10">
        <v>26527512.149999999</v>
      </c>
      <c r="BG15" s="10">
        <v>18979868.129999999</v>
      </c>
      <c r="BH15" s="10">
        <v>19661313.77</v>
      </c>
      <c r="BI15" s="10">
        <v>20942506.050000001</v>
      </c>
      <c r="BJ15" s="10">
        <v>17726868.899999999</v>
      </c>
      <c r="BK15" s="10">
        <v>23526236.75</v>
      </c>
      <c r="BL15" s="10">
        <v>21981573.66</v>
      </c>
      <c r="BM15" s="10">
        <v>12753026.58</v>
      </c>
      <c r="BN15" s="10">
        <v>11069038.060000001</v>
      </c>
      <c r="BO15" s="10">
        <v>15001054.52</v>
      </c>
    </row>
    <row r="16" spans="1:67" ht="15" x14ac:dyDescent="0.2">
      <c r="A16" s="7">
        <v>25</v>
      </c>
      <c r="B16" s="7" t="s">
        <v>202</v>
      </c>
      <c r="C16" s="7" t="s">
        <v>203</v>
      </c>
      <c r="D16" s="7" t="s">
        <v>204</v>
      </c>
      <c r="E16" s="7" t="s">
        <v>137</v>
      </c>
      <c r="F16" s="7">
        <v>204.089877624</v>
      </c>
      <c r="G16" s="7" t="s">
        <v>205</v>
      </c>
      <c r="H16" s="7">
        <v>0</v>
      </c>
      <c r="I16" s="7">
        <v>1</v>
      </c>
      <c r="J16" s="7">
        <v>1</v>
      </c>
      <c r="K16" s="7">
        <v>2</v>
      </c>
      <c r="L16" s="7" t="s">
        <v>139</v>
      </c>
      <c r="M16" s="7"/>
      <c r="N16" s="7" t="s">
        <v>140</v>
      </c>
      <c r="O16" s="7" t="s">
        <v>141</v>
      </c>
      <c r="P16" s="7" t="s">
        <v>142</v>
      </c>
      <c r="Q16" s="8">
        <v>234821.28125</v>
      </c>
      <c r="R16" s="7" t="s">
        <v>22</v>
      </c>
      <c r="S16" s="7">
        <v>9.9325218200683594</v>
      </c>
      <c r="T16" s="7"/>
      <c r="U16" s="7"/>
      <c r="V16" s="7"/>
      <c r="W16" s="7"/>
      <c r="X16" s="7"/>
      <c r="Y16" s="7" t="s">
        <v>143</v>
      </c>
      <c r="Z16" s="7">
        <v>203.08260000000001</v>
      </c>
      <c r="AA16" s="7">
        <v>203.0822</v>
      </c>
      <c r="AB16" s="7">
        <v>4.0000000000000002E-4</v>
      </c>
      <c r="AC16" s="7">
        <v>1.7889999999999999</v>
      </c>
      <c r="AD16" s="7">
        <v>9.7799999999999994</v>
      </c>
      <c r="AE16" s="7">
        <v>10.11</v>
      </c>
      <c r="AF16" s="7">
        <v>9.9499999999999993</v>
      </c>
      <c r="AG16" s="7">
        <v>9.93</v>
      </c>
      <c r="AH16" s="7">
        <v>0.02</v>
      </c>
      <c r="AI16" s="9" t="s">
        <v>206</v>
      </c>
      <c r="AJ16" s="10">
        <v>8882.1032709999999</v>
      </c>
      <c r="AK16" s="10">
        <v>54316.361819999998</v>
      </c>
      <c r="AL16" s="11"/>
      <c r="AM16" s="10">
        <v>13997.53076</v>
      </c>
      <c r="AN16" s="10">
        <v>19085.642090000001</v>
      </c>
      <c r="AO16" s="10">
        <v>26976.54248</v>
      </c>
      <c r="AP16" s="10">
        <v>7593.8168949999999</v>
      </c>
      <c r="AQ16" s="11"/>
      <c r="AR16" s="10">
        <v>1265516.939</v>
      </c>
      <c r="AS16" s="10">
        <v>1576866.3959999999</v>
      </c>
      <c r="AT16" s="10">
        <v>1452604.4680000001</v>
      </c>
      <c r="AU16" s="10">
        <v>1580379.9210000001</v>
      </c>
      <c r="AV16" s="10">
        <v>2420761.0070000002</v>
      </c>
      <c r="AW16" s="10">
        <v>1542768.325</v>
      </c>
      <c r="AX16" s="10">
        <v>800964.90430000005</v>
      </c>
      <c r="AY16" s="10">
        <v>822769.22950000002</v>
      </c>
      <c r="AZ16" s="10">
        <v>786243.55420000001</v>
      </c>
      <c r="BA16" s="10">
        <v>1091840.8289999999</v>
      </c>
      <c r="BB16" s="10">
        <v>751584.33840000001</v>
      </c>
      <c r="BC16" s="10">
        <v>757888.57669999998</v>
      </c>
      <c r="BD16" s="10">
        <v>1909280.723</v>
      </c>
      <c r="BE16" s="10">
        <v>829359.02289999998</v>
      </c>
      <c r="BF16" s="10">
        <v>844959.72360000003</v>
      </c>
      <c r="BG16" s="10">
        <v>583562.77339999995</v>
      </c>
      <c r="BH16" s="10">
        <v>676432.52150000003</v>
      </c>
      <c r="BI16" s="10">
        <v>692848.67579999997</v>
      </c>
      <c r="BJ16" s="10">
        <v>355814.46879999997</v>
      </c>
      <c r="BK16" s="10">
        <v>665731.91310000001</v>
      </c>
      <c r="BL16" s="10">
        <v>682547.40619999997</v>
      </c>
      <c r="BM16" s="10">
        <v>492135.25439999998</v>
      </c>
      <c r="BN16" s="10">
        <v>523827.59519999998</v>
      </c>
      <c r="BO16" s="10">
        <v>806793.14839999995</v>
      </c>
    </row>
    <row r="17" spans="1:67" ht="15" x14ac:dyDescent="0.2">
      <c r="A17" s="7">
        <v>27</v>
      </c>
      <c r="B17" s="7" t="s">
        <v>207</v>
      </c>
      <c r="C17" s="7" t="s">
        <v>208</v>
      </c>
      <c r="D17" s="7" t="s">
        <v>209</v>
      </c>
      <c r="E17" s="7" t="s">
        <v>137</v>
      </c>
      <c r="F17" s="7">
        <v>149.051049592</v>
      </c>
      <c r="G17" s="7" t="s">
        <v>210</v>
      </c>
      <c r="H17" s="7">
        <v>0</v>
      </c>
      <c r="I17" s="7">
        <v>1</v>
      </c>
      <c r="J17" s="7">
        <v>1</v>
      </c>
      <c r="K17" s="7">
        <v>2</v>
      </c>
      <c r="L17" s="7" t="s">
        <v>139</v>
      </c>
      <c r="M17" s="7"/>
      <c r="N17" s="7" t="s">
        <v>211</v>
      </c>
      <c r="O17" s="7" t="s">
        <v>141</v>
      </c>
      <c r="P17" s="7" t="s">
        <v>212</v>
      </c>
      <c r="Q17" s="8">
        <v>599329.125</v>
      </c>
      <c r="R17" s="7" t="s">
        <v>22</v>
      </c>
      <c r="S17" s="7">
        <v>10.187605857849119</v>
      </c>
      <c r="T17" s="7" t="s">
        <v>30</v>
      </c>
      <c r="U17" s="7">
        <v>10.17</v>
      </c>
      <c r="V17" s="7">
        <v>1</v>
      </c>
      <c r="W17" s="7" t="s">
        <v>213</v>
      </c>
      <c r="X17" s="7">
        <v>0</v>
      </c>
      <c r="Y17" s="7" t="s">
        <v>143</v>
      </c>
      <c r="Z17" s="7">
        <v>148.0438</v>
      </c>
      <c r="AA17" s="7">
        <v>148.0437</v>
      </c>
      <c r="AB17" s="7">
        <v>0</v>
      </c>
      <c r="AC17" s="7">
        <v>0.23480000000000001</v>
      </c>
      <c r="AD17" s="7">
        <v>9.9499999999999993</v>
      </c>
      <c r="AE17" s="7">
        <v>10.36</v>
      </c>
      <c r="AF17" s="7">
        <v>10.24</v>
      </c>
      <c r="AG17" s="7">
        <v>10.17</v>
      </c>
      <c r="AH17" s="7">
        <v>7.0000000000000007E-2</v>
      </c>
      <c r="AI17" s="9" t="s">
        <v>214</v>
      </c>
      <c r="AJ17" s="11"/>
      <c r="AK17" s="11"/>
      <c r="AL17" s="11"/>
      <c r="AM17" s="11"/>
      <c r="AN17" s="11"/>
      <c r="AO17" s="11"/>
      <c r="AP17" s="11"/>
      <c r="AQ17" s="11"/>
      <c r="AR17" s="10">
        <v>3612757.0610000002</v>
      </c>
      <c r="AS17" s="10">
        <v>4367193.8329999996</v>
      </c>
      <c r="AT17" s="10">
        <v>3334082.4309999999</v>
      </c>
      <c r="AU17" s="10">
        <v>4872188.3739999998</v>
      </c>
      <c r="AV17" s="10">
        <v>5942746.3470000001</v>
      </c>
      <c r="AW17" s="10">
        <v>4371484.2860000003</v>
      </c>
      <c r="AX17" s="10">
        <v>3427943.9649999999</v>
      </c>
      <c r="AY17" s="10">
        <v>2797069.5639999998</v>
      </c>
      <c r="AZ17" s="10">
        <v>2226640.9619999998</v>
      </c>
      <c r="BA17" s="10">
        <v>2383601.3909999998</v>
      </c>
      <c r="BB17" s="10">
        <v>2197410.2450000001</v>
      </c>
      <c r="BC17" s="10">
        <v>2188284.8280000002</v>
      </c>
      <c r="BD17" s="10">
        <v>4570785.5279999999</v>
      </c>
      <c r="BE17" s="10">
        <v>2003276.5730000001</v>
      </c>
      <c r="BF17" s="10">
        <v>2384680.4500000002</v>
      </c>
      <c r="BG17" s="10">
        <v>1512790.86</v>
      </c>
      <c r="BH17" s="10">
        <v>1625559.8359999999</v>
      </c>
      <c r="BI17" s="10">
        <v>2008609.5560000001</v>
      </c>
      <c r="BJ17" s="10">
        <v>898149.19779999997</v>
      </c>
      <c r="BK17" s="10">
        <v>1804227.179</v>
      </c>
      <c r="BL17" s="10">
        <v>1749888.571</v>
      </c>
      <c r="BM17" s="10">
        <v>965564.86380000005</v>
      </c>
      <c r="BN17" s="10">
        <v>890089.37600000005</v>
      </c>
      <c r="BO17" s="10">
        <v>1388004.422</v>
      </c>
    </row>
    <row r="18" spans="1:67" ht="15" x14ac:dyDescent="0.2">
      <c r="A18" s="7">
        <v>29</v>
      </c>
      <c r="B18" s="7" t="s">
        <v>215</v>
      </c>
      <c r="C18" s="7" t="s">
        <v>216</v>
      </c>
      <c r="D18" s="7" t="s">
        <v>217</v>
      </c>
      <c r="E18" s="7" t="s">
        <v>137</v>
      </c>
      <c r="F18" s="7">
        <v>115.063328528</v>
      </c>
      <c r="G18" s="7" t="s">
        <v>218</v>
      </c>
      <c r="H18" s="7">
        <v>1</v>
      </c>
      <c r="I18" s="7">
        <v>1</v>
      </c>
      <c r="J18" s="7">
        <v>1</v>
      </c>
      <c r="K18" s="7">
        <v>3</v>
      </c>
      <c r="L18" s="7" t="s">
        <v>149</v>
      </c>
      <c r="M18" s="7"/>
      <c r="N18" s="7" t="s">
        <v>140</v>
      </c>
      <c r="O18" s="7" t="s">
        <v>141</v>
      </c>
      <c r="P18" s="7" t="s">
        <v>150</v>
      </c>
      <c r="Q18" s="8">
        <v>500232.84375</v>
      </c>
      <c r="R18" s="7" t="s">
        <v>22</v>
      </c>
      <c r="S18" s="7">
        <v>10.665547370910639</v>
      </c>
      <c r="T18" s="7" t="s">
        <v>30</v>
      </c>
      <c r="U18" s="7">
        <v>10.66</v>
      </c>
      <c r="V18" s="7">
        <v>4</v>
      </c>
      <c r="W18" s="7" t="s">
        <v>219</v>
      </c>
      <c r="X18" s="7">
        <v>0.95660000000000001</v>
      </c>
      <c r="Y18" s="7" t="s">
        <v>143</v>
      </c>
      <c r="Z18" s="7">
        <v>114.056</v>
      </c>
      <c r="AA18" s="7">
        <v>114.056</v>
      </c>
      <c r="AB18" s="7">
        <v>1E-4</v>
      </c>
      <c r="AC18" s="7">
        <v>0.77329999999999999</v>
      </c>
      <c r="AD18" s="7">
        <v>10.43</v>
      </c>
      <c r="AE18" s="7">
        <v>10.92</v>
      </c>
      <c r="AF18" s="7">
        <v>10.72</v>
      </c>
      <c r="AG18" s="7">
        <v>10.65</v>
      </c>
      <c r="AH18" s="7">
        <v>7.0000000000000007E-2</v>
      </c>
      <c r="AI18" s="9" t="s">
        <v>220</v>
      </c>
      <c r="AJ18" s="10">
        <v>46208.121579999999</v>
      </c>
      <c r="AK18" s="10">
        <v>82538.538570000004</v>
      </c>
      <c r="AL18" s="10">
        <v>17931.543949999999</v>
      </c>
      <c r="AM18" s="10">
        <v>54480.198969999998</v>
      </c>
      <c r="AN18" s="10">
        <v>82570.987789999999</v>
      </c>
      <c r="AO18" s="10">
        <v>144916.9976</v>
      </c>
      <c r="AP18" s="10">
        <v>116171.0151</v>
      </c>
      <c r="AQ18" s="10">
        <v>102057.8867</v>
      </c>
      <c r="AR18" s="10">
        <v>2416429.8390000002</v>
      </c>
      <c r="AS18" s="10">
        <v>3118069.8429999999</v>
      </c>
      <c r="AT18" s="10">
        <v>2336296.4389999998</v>
      </c>
      <c r="AU18" s="10">
        <v>2858487.45</v>
      </c>
      <c r="AV18" s="10">
        <v>7029969.9639999997</v>
      </c>
      <c r="AW18" s="10">
        <v>2858599.6290000002</v>
      </c>
      <c r="AX18" s="10">
        <v>1152706.3089999999</v>
      </c>
      <c r="AY18" s="10">
        <v>1001757.197</v>
      </c>
      <c r="AZ18" s="10">
        <v>884037.91260000004</v>
      </c>
      <c r="BA18" s="10">
        <v>1192037.8130000001</v>
      </c>
      <c r="BB18" s="10">
        <v>1013526.826</v>
      </c>
      <c r="BC18" s="10">
        <v>1019084.85</v>
      </c>
      <c r="BD18" s="10">
        <v>6709379.7920000004</v>
      </c>
      <c r="BE18" s="10">
        <v>1458952.1129999999</v>
      </c>
      <c r="BF18" s="10">
        <v>1643455.4350000001</v>
      </c>
      <c r="BG18" s="10">
        <v>1059243.844</v>
      </c>
      <c r="BH18" s="10">
        <v>1279618.5889999999</v>
      </c>
      <c r="BI18" s="10">
        <v>1368087.4509999999</v>
      </c>
      <c r="BJ18" s="10">
        <v>571167.89009999996</v>
      </c>
      <c r="BK18" s="10">
        <v>814924.36380000005</v>
      </c>
      <c r="BL18" s="10">
        <v>860033.27980000002</v>
      </c>
      <c r="BM18" s="10">
        <v>460113.61080000002</v>
      </c>
      <c r="BN18" s="10">
        <v>509268.94089999999</v>
      </c>
      <c r="BO18" s="10">
        <v>814666.22560000001</v>
      </c>
    </row>
    <row r="19" spans="1:67" ht="15" x14ac:dyDescent="0.2">
      <c r="A19" s="7">
        <v>31</v>
      </c>
      <c r="B19" s="7" t="s">
        <v>221</v>
      </c>
      <c r="C19" s="7" t="s">
        <v>222</v>
      </c>
      <c r="D19" s="7" t="s">
        <v>223</v>
      </c>
      <c r="E19" s="7" t="s">
        <v>137</v>
      </c>
      <c r="F19" s="7">
        <v>117.078978592</v>
      </c>
      <c r="G19" s="7" t="s">
        <v>224</v>
      </c>
      <c r="H19" s="7">
        <v>1</v>
      </c>
      <c r="I19" s="7">
        <v>1</v>
      </c>
      <c r="J19" s="7">
        <v>1</v>
      </c>
      <c r="K19" s="7">
        <v>3</v>
      </c>
      <c r="L19" s="7" t="s">
        <v>149</v>
      </c>
      <c r="M19" s="7"/>
      <c r="N19" s="7" t="s">
        <v>140</v>
      </c>
      <c r="O19" s="7" t="s">
        <v>141</v>
      </c>
      <c r="P19" s="7" t="s">
        <v>150</v>
      </c>
      <c r="Q19" s="8">
        <v>13619198</v>
      </c>
      <c r="R19" s="7" t="s">
        <v>23</v>
      </c>
      <c r="S19" s="7">
        <v>10.783616065979</v>
      </c>
      <c r="T19" s="7" t="s">
        <v>23</v>
      </c>
      <c r="U19" s="7">
        <v>10.81</v>
      </c>
      <c r="V19" s="7">
        <v>3</v>
      </c>
      <c r="W19" s="7" t="s">
        <v>225</v>
      </c>
      <c r="X19" s="7">
        <v>0.96609999999999996</v>
      </c>
      <c r="Y19" s="7" t="s">
        <v>143</v>
      </c>
      <c r="Z19" s="7">
        <v>116.07170000000001</v>
      </c>
      <c r="AA19" s="7">
        <v>116.0716</v>
      </c>
      <c r="AB19" s="7">
        <v>1E-4</v>
      </c>
      <c r="AC19" s="7">
        <v>0.52300000000000002</v>
      </c>
      <c r="AD19" s="7">
        <v>10.58</v>
      </c>
      <c r="AE19" s="7">
        <v>11.18</v>
      </c>
      <c r="AF19" s="7">
        <v>10.91</v>
      </c>
      <c r="AG19" s="7">
        <v>10.78</v>
      </c>
      <c r="AH19" s="7">
        <v>0.14000000000000001</v>
      </c>
      <c r="AI19" s="9" t="s">
        <v>226</v>
      </c>
      <c r="AJ19" s="10">
        <v>290199.48100000003</v>
      </c>
      <c r="AK19" s="10">
        <v>426597.06349999999</v>
      </c>
      <c r="AL19" s="10">
        <v>448152.54</v>
      </c>
      <c r="AM19" s="10">
        <v>402707.93359999999</v>
      </c>
      <c r="AN19" s="10">
        <v>997416.96920000005</v>
      </c>
      <c r="AO19" s="10">
        <v>1071159.963</v>
      </c>
      <c r="AP19" s="10">
        <v>1028545.389</v>
      </c>
      <c r="AQ19" s="10">
        <v>824885.56449999998</v>
      </c>
      <c r="AR19" s="10">
        <v>151063419.69999999</v>
      </c>
      <c r="AS19" s="10">
        <v>197203879.19999999</v>
      </c>
      <c r="AT19" s="10">
        <v>142853828.59999999</v>
      </c>
      <c r="AU19" s="10">
        <v>172301783.59999999</v>
      </c>
      <c r="AV19" s="10">
        <v>161899588.59999999</v>
      </c>
      <c r="AW19" s="10">
        <v>195070719.5</v>
      </c>
      <c r="AX19" s="10">
        <v>99163881.230000004</v>
      </c>
      <c r="AY19" s="10">
        <v>87800511.359999999</v>
      </c>
      <c r="AZ19" s="10">
        <v>85738784.390000001</v>
      </c>
      <c r="BA19" s="10">
        <v>99341817.219999999</v>
      </c>
      <c r="BB19" s="10">
        <v>89282089.75</v>
      </c>
      <c r="BC19" s="10">
        <v>97208438.680000007</v>
      </c>
      <c r="BD19" s="10">
        <v>177099281.59999999</v>
      </c>
      <c r="BE19" s="10">
        <v>35838301.880000003</v>
      </c>
      <c r="BF19" s="10">
        <v>39540237.75</v>
      </c>
      <c r="BG19" s="10">
        <v>30857156.690000001</v>
      </c>
      <c r="BH19" s="10">
        <v>30230403.710000001</v>
      </c>
      <c r="BI19" s="10">
        <v>31855449.670000002</v>
      </c>
      <c r="BJ19" s="10">
        <v>64542201.490000002</v>
      </c>
      <c r="BK19" s="10">
        <v>73103811.950000003</v>
      </c>
      <c r="BL19" s="10">
        <v>68084986.980000004</v>
      </c>
      <c r="BM19" s="10">
        <v>43235647.159999996</v>
      </c>
      <c r="BN19" s="10">
        <v>34442538.75</v>
      </c>
      <c r="BO19" s="10">
        <v>35939478.420000002</v>
      </c>
    </row>
    <row r="20" spans="1:67" ht="15" x14ac:dyDescent="0.2">
      <c r="A20" s="7">
        <v>33</v>
      </c>
      <c r="B20" s="7" t="s">
        <v>227</v>
      </c>
      <c r="C20" s="7" t="s">
        <v>228</v>
      </c>
      <c r="D20" s="7" t="s">
        <v>229</v>
      </c>
      <c r="E20" s="7" t="s">
        <v>137</v>
      </c>
      <c r="F20" s="7">
        <v>181.073893212</v>
      </c>
      <c r="G20" s="7" t="s">
        <v>230</v>
      </c>
      <c r="H20" s="7">
        <v>0</v>
      </c>
      <c r="I20" s="7">
        <v>1</v>
      </c>
      <c r="J20" s="7">
        <v>1</v>
      </c>
      <c r="K20" s="7">
        <v>2</v>
      </c>
      <c r="L20" s="7" t="s">
        <v>139</v>
      </c>
      <c r="M20" s="7"/>
      <c r="N20" s="7" t="s">
        <v>140</v>
      </c>
      <c r="O20" s="7" t="s">
        <v>141</v>
      </c>
      <c r="P20" s="7" t="s">
        <v>142</v>
      </c>
      <c r="Q20" s="8">
        <v>518844.21875</v>
      </c>
      <c r="R20" s="7" t="s">
        <v>22</v>
      </c>
      <c r="S20" s="7">
        <v>11.55999183654785</v>
      </c>
      <c r="T20" s="7"/>
      <c r="U20" s="7"/>
      <c r="V20" s="7"/>
      <c r="W20" s="7"/>
      <c r="X20" s="7"/>
      <c r="Y20" s="7" t="s">
        <v>143</v>
      </c>
      <c r="Z20" s="7">
        <v>180.06659999999999</v>
      </c>
      <c r="AA20" s="7">
        <v>180.06620000000001</v>
      </c>
      <c r="AB20" s="7">
        <v>4.0000000000000002E-4</v>
      </c>
      <c r="AC20" s="7">
        <v>2.3130999999999999</v>
      </c>
      <c r="AD20" s="7">
        <v>11.38</v>
      </c>
      <c r="AE20" s="7">
        <v>11.76</v>
      </c>
      <c r="AF20" s="7">
        <v>11.66</v>
      </c>
      <c r="AG20" s="7">
        <v>11.54</v>
      </c>
      <c r="AH20" s="7">
        <v>0.12</v>
      </c>
      <c r="AI20" s="9" t="s">
        <v>231</v>
      </c>
      <c r="AJ20" s="10">
        <v>104293.66989999999</v>
      </c>
      <c r="AK20" s="10">
        <v>82545.815430000002</v>
      </c>
      <c r="AL20" s="10">
        <v>18033.514159999999</v>
      </c>
      <c r="AM20" s="10">
        <v>10205.39453</v>
      </c>
      <c r="AN20" s="10">
        <v>183136.6924</v>
      </c>
      <c r="AO20" s="10">
        <v>187219.71189999999</v>
      </c>
      <c r="AP20" s="10">
        <v>113568.2227</v>
      </c>
      <c r="AQ20" s="10">
        <v>106886.16499999999</v>
      </c>
      <c r="AR20" s="10">
        <v>3963464.3590000002</v>
      </c>
      <c r="AS20" s="10">
        <v>4689347.9819999998</v>
      </c>
      <c r="AT20" s="10">
        <v>3877980.068</v>
      </c>
      <c r="AU20" s="10">
        <v>4136138.6439999999</v>
      </c>
      <c r="AV20" s="10">
        <v>4918737.0250000004</v>
      </c>
      <c r="AW20" s="10">
        <v>4110433.9670000002</v>
      </c>
      <c r="AX20" s="10">
        <v>1939188.7209999999</v>
      </c>
      <c r="AY20" s="10">
        <v>1099000.781</v>
      </c>
      <c r="AZ20" s="10">
        <v>1445125.804</v>
      </c>
      <c r="BA20" s="10">
        <v>2433767.8199999998</v>
      </c>
      <c r="BB20" s="10">
        <v>860532.22069999995</v>
      </c>
      <c r="BC20" s="10">
        <v>1264300.6599999999</v>
      </c>
      <c r="BD20" s="10">
        <v>5852746.3399999999</v>
      </c>
      <c r="BE20" s="10">
        <v>3698701.2459999998</v>
      </c>
      <c r="BF20" s="10">
        <v>3797476.0010000002</v>
      </c>
      <c r="BG20" s="10">
        <v>3439320.304</v>
      </c>
      <c r="BH20" s="10">
        <v>3909750.1540000001</v>
      </c>
      <c r="BI20" s="10">
        <v>3846367.3250000002</v>
      </c>
      <c r="BJ20" s="10">
        <v>1847249.662</v>
      </c>
      <c r="BK20" s="10">
        <v>1312580.561</v>
      </c>
      <c r="BL20" s="10">
        <v>1456069.8389999999</v>
      </c>
      <c r="BM20" s="10">
        <v>1105741.8670000001</v>
      </c>
      <c r="BN20" s="10">
        <v>537637.48049999995</v>
      </c>
      <c r="BO20" s="10">
        <v>1463086.635</v>
      </c>
    </row>
    <row r="21" spans="1:67" ht="15" x14ac:dyDescent="0.2">
      <c r="A21" s="7">
        <v>35</v>
      </c>
      <c r="B21" s="7" t="s">
        <v>232</v>
      </c>
      <c r="C21" s="7" t="s">
        <v>233</v>
      </c>
      <c r="D21" s="7" t="s">
        <v>234</v>
      </c>
      <c r="E21" s="7" t="s">
        <v>137</v>
      </c>
      <c r="F21" s="7">
        <v>89.047678464000001</v>
      </c>
      <c r="G21" s="7" t="s">
        <v>235</v>
      </c>
      <c r="H21" s="7">
        <v>0</v>
      </c>
      <c r="I21" s="7">
        <v>1</v>
      </c>
      <c r="J21" s="7">
        <v>1</v>
      </c>
      <c r="K21" s="7">
        <v>2</v>
      </c>
      <c r="L21" s="7" t="s">
        <v>139</v>
      </c>
      <c r="M21" s="7"/>
      <c r="N21" s="7" t="s">
        <v>140</v>
      </c>
      <c r="O21" s="7" t="s">
        <v>141</v>
      </c>
      <c r="P21" s="7" t="s">
        <v>199</v>
      </c>
      <c r="Q21" s="8">
        <v>2553700.5</v>
      </c>
      <c r="R21" s="7" t="s">
        <v>38</v>
      </c>
      <c r="S21" s="7">
        <v>13.174336433410639</v>
      </c>
      <c r="T21" s="7" t="s">
        <v>37</v>
      </c>
      <c r="U21" s="7">
        <v>13.14</v>
      </c>
      <c r="V21" s="7">
        <v>1</v>
      </c>
      <c r="W21" s="7" t="s">
        <v>236</v>
      </c>
      <c r="X21" s="7">
        <v>0</v>
      </c>
      <c r="Y21" s="7" t="s">
        <v>143</v>
      </c>
      <c r="Z21" s="7">
        <v>88.040400000000005</v>
      </c>
      <c r="AA21" s="7">
        <v>88.040099999999995</v>
      </c>
      <c r="AB21" s="7">
        <v>2.9999999999999997E-4</v>
      </c>
      <c r="AC21" s="7">
        <v>3.1474000000000002</v>
      </c>
      <c r="AD21" s="7">
        <v>13.02</v>
      </c>
      <c r="AE21" s="7">
        <v>13.54</v>
      </c>
      <c r="AF21" s="7">
        <v>13.23</v>
      </c>
      <c r="AG21" s="7">
        <v>13.17</v>
      </c>
      <c r="AH21" s="7">
        <v>0.06</v>
      </c>
      <c r="AI21" s="9" t="s">
        <v>237</v>
      </c>
      <c r="AJ21" s="10">
        <v>234894.57569999999</v>
      </c>
      <c r="AK21" s="10">
        <v>326616.41989999998</v>
      </c>
      <c r="AL21" s="10">
        <v>215678.9712</v>
      </c>
      <c r="AM21" s="10">
        <v>231138.72659999999</v>
      </c>
      <c r="AN21" s="10">
        <v>923132.67819999997</v>
      </c>
      <c r="AO21" s="10">
        <v>837130.7415</v>
      </c>
      <c r="AP21" s="10">
        <v>793509.34470000002</v>
      </c>
      <c r="AQ21" s="10">
        <v>840259.58689999999</v>
      </c>
      <c r="AR21" s="10">
        <v>8465346.6089999992</v>
      </c>
      <c r="AS21" s="10">
        <v>13249917.18</v>
      </c>
      <c r="AT21" s="10">
        <v>10896699.48</v>
      </c>
      <c r="AU21" s="10">
        <v>11765919.65</v>
      </c>
      <c r="AV21" s="10">
        <v>6551947.4950000001</v>
      </c>
      <c r="AW21" s="10">
        <v>12416011.779999999</v>
      </c>
      <c r="AX21" s="10">
        <v>2387041.9169999999</v>
      </c>
      <c r="AY21" s="10">
        <v>1887860.827</v>
      </c>
      <c r="AZ21" s="10">
        <v>1910287.0819999999</v>
      </c>
      <c r="BA21" s="10">
        <v>2997361.77</v>
      </c>
      <c r="BB21" s="10">
        <v>2541669.9419999998</v>
      </c>
      <c r="BC21" s="10">
        <v>4362452.8940000003</v>
      </c>
      <c r="BD21" s="10">
        <v>17882301.449999999</v>
      </c>
      <c r="BE21" s="10">
        <v>17987362.73</v>
      </c>
      <c r="BF21" s="10">
        <v>22509122.02</v>
      </c>
      <c r="BG21" s="10">
        <v>13235327.970000001</v>
      </c>
      <c r="BH21" s="10">
        <v>16333040.5</v>
      </c>
      <c r="BI21" s="10">
        <v>12615792.6</v>
      </c>
      <c r="BJ21" s="10">
        <v>14548240.050000001</v>
      </c>
      <c r="BK21" s="10">
        <v>25263859.129999999</v>
      </c>
      <c r="BL21" s="10">
        <v>27171811.98</v>
      </c>
      <c r="BM21" s="10">
        <v>9813225.5879999995</v>
      </c>
      <c r="BN21" s="10">
        <v>9146621.0580000002</v>
      </c>
      <c r="BO21" s="10">
        <v>11338634.41</v>
      </c>
    </row>
    <row r="22" spans="1:67" ht="15" x14ac:dyDescent="0.2">
      <c r="A22" s="7">
        <v>37</v>
      </c>
      <c r="B22" s="7" t="s">
        <v>238</v>
      </c>
      <c r="C22" s="7" t="s">
        <v>239</v>
      </c>
      <c r="D22" s="7" t="s">
        <v>240</v>
      </c>
      <c r="E22" s="7" t="s">
        <v>137</v>
      </c>
      <c r="F22" s="7">
        <v>119.058243148</v>
      </c>
      <c r="G22" s="7" t="s">
        <v>241</v>
      </c>
      <c r="H22" s="7">
        <v>1</v>
      </c>
      <c r="I22" s="7">
        <v>1</v>
      </c>
      <c r="J22" s="7">
        <v>1</v>
      </c>
      <c r="K22" s="7">
        <v>3</v>
      </c>
      <c r="L22" s="7" t="s">
        <v>149</v>
      </c>
      <c r="M22" s="7"/>
      <c r="N22" s="7" t="s">
        <v>140</v>
      </c>
      <c r="O22" s="7" t="s">
        <v>175</v>
      </c>
      <c r="P22" s="7" t="s">
        <v>157</v>
      </c>
      <c r="Q22" s="8">
        <v>1849201.25</v>
      </c>
      <c r="R22" s="7" t="s">
        <v>23</v>
      </c>
      <c r="S22" s="7">
        <v>13.22026538848877</v>
      </c>
      <c r="T22" s="7" t="s">
        <v>23</v>
      </c>
      <c r="U22" s="7">
        <v>13.21</v>
      </c>
      <c r="V22" s="7">
        <v>3</v>
      </c>
      <c r="W22" s="7" t="s">
        <v>242</v>
      </c>
      <c r="X22" s="7">
        <v>0.9577</v>
      </c>
      <c r="Y22" s="7" t="s">
        <v>143</v>
      </c>
      <c r="Z22" s="7">
        <v>118.051</v>
      </c>
      <c r="AA22" s="7">
        <v>118.051</v>
      </c>
      <c r="AB22" s="7">
        <v>0</v>
      </c>
      <c r="AC22" s="7">
        <v>7.6100000000000001E-2</v>
      </c>
      <c r="AD22" s="7">
        <v>13.06</v>
      </c>
      <c r="AE22" s="7">
        <v>13.35</v>
      </c>
      <c r="AF22" s="7">
        <v>13.32</v>
      </c>
      <c r="AG22" s="7">
        <v>13.22</v>
      </c>
      <c r="AH22" s="7">
        <v>0.09</v>
      </c>
      <c r="AI22" s="9" t="s">
        <v>243</v>
      </c>
      <c r="AJ22" s="10">
        <v>165833.53959999999</v>
      </c>
      <c r="AK22" s="10">
        <v>230189.28760000001</v>
      </c>
      <c r="AL22" s="10">
        <v>101079.9268</v>
      </c>
      <c r="AM22" s="10">
        <v>115411.42969999999</v>
      </c>
      <c r="AN22" s="10">
        <v>585614.54370000004</v>
      </c>
      <c r="AO22" s="10">
        <v>811153.69480000006</v>
      </c>
      <c r="AP22" s="10">
        <v>565426.50219999999</v>
      </c>
      <c r="AQ22" s="10">
        <v>656176.66209999996</v>
      </c>
      <c r="AR22" s="10">
        <v>11632992.960000001</v>
      </c>
      <c r="AS22" s="10">
        <v>18384981.32</v>
      </c>
      <c r="AT22" s="10">
        <v>15083426.460000001</v>
      </c>
      <c r="AU22" s="10">
        <v>17071107.210000001</v>
      </c>
      <c r="AV22" s="10">
        <v>11002194.810000001</v>
      </c>
      <c r="AW22" s="10">
        <v>16435898.859999999</v>
      </c>
      <c r="AX22" s="10">
        <v>6801913.6040000003</v>
      </c>
      <c r="AY22" s="10">
        <v>8125564.6059999997</v>
      </c>
      <c r="AZ22" s="10">
        <v>5823191.9220000003</v>
      </c>
      <c r="BA22" s="10">
        <v>7758758.4620000003</v>
      </c>
      <c r="BB22" s="10">
        <v>6558263.2539999997</v>
      </c>
      <c r="BC22" s="10">
        <v>7597074.9869999997</v>
      </c>
      <c r="BD22" s="10">
        <v>16641169.300000001</v>
      </c>
      <c r="BE22" s="10">
        <v>10903200.1</v>
      </c>
      <c r="BF22" s="10">
        <v>11078274.720000001</v>
      </c>
      <c r="BG22" s="10">
        <v>6737964.5279999999</v>
      </c>
      <c r="BH22" s="10">
        <v>9377545.7630000003</v>
      </c>
      <c r="BI22" s="10">
        <v>7539970.466</v>
      </c>
      <c r="BJ22" s="10">
        <v>6723341.75</v>
      </c>
      <c r="BK22" s="10">
        <v>9844770.8880000003</v>
      </c>
      <c r="BL22" s="10">
        <v>10229074.210000001</v>
      </c>
      <c r="BM22" s="10">
        <v>6048090.8619999997</v>
      </c>
      <c r="BN22" s="10">
        <v>5527012.9419999998</v>
      </c>
      <c r="BO22" s="10">
        <v>6337492.6739999996</v>
      </c>
    </row>
    <row r="23" spans="1:67" ht="15" x14ac:dyDescent="0.2">
      <c r="A23" s="7">
        <v>40</v>
      </c>
      <c r="B23" s="7" t="s">
        <v>244</v>
      </c>
      <c r="C23" s="7" t="s">
        <v>245</v>
      </c>
      <c r="D23" s="7" t="s">
        <v>246</v>
      </c>
      <c r="E23" s="7" t="s">
        <v>137</v>
      </c>
      <c r="F23" s="7">
        <v>75.032028400000002</v>
      </c>
      <c r="G23" s="7" t="s">
        <v>247</v>
      </c>
      <c r="H23" s="7">
        <v>0</v>
      </c>
      <c r="I23" s="7">
        <v>1</v>
      </c>
      <c r="J23" s="7">
        <v>1</v>
      </c>
      <c r="K23" s="7">
        <v>2</v>
      </c>
      <c r="L23" s="7" t="s">
        <v>139</v>
      </c>
      <c r="M23" s="7"/>
      <c r="N23" s="7" t="s">
        <v>140</v>
      </c>
      <c r="O23" s="7" t="s">
        <v>141</v>
      </c>
      <c r="P23" s="7" t="s">
        <v>142</v>
      </c>
      <c r="Q23" s="8">
        <v>144677.390625</v>
      </c>
      <c r="R23" s="7" t="s">
        <v>19</v>
      </c>
      <c r="S23" s="7">
        <v>13.917391777038571</v>
      </c>
      <c r="T23" s="7"/>
      <c r="U23" s="7"/>
      <c r="V23" s="7"/>
      <c r="W23" s="7"/>
      <c r="X23" s="7"/>
      <c r="Y23" s="7" t="s">
        <v>143</v>
      </c>
      <c r="Z23" s="7">
        <v>74.024699999999996</v>
      </c>
      <c r="AA23" s="7">
        <v>74.024299999999997</v>
      </c>
      <c r="AB23" s="7">
        <v>5.0000000000000001E-4</v>
      </c>
      <c r="AC23" s="7">
        <v>6.4663000000000004</v>
      </c>
      <c r="AD23" s="7">
        <v>13.84</v>
      </c>
      <c r="AE23" s="7">
        <v>14.04</v>
      </c>
      <c r="AF23" s="7">
        <v>13.94</v>
      </c>
      <c r="AG23" s="7">
        <v>13.92</v>
      </c>
      <c r="AH23" s="7">
        <v>0.02</v>
      </c>
      <c r="AI23" s="9" t="s">
        <v>248</v>
      </c>
      <c r="AJ23" s="10">
        <v>94938.100590000002</v>
      </c>
      <c r="AK23" s="10">
        <v>148004.53959999999</v>
      </c>
      <c r="AL23" s="10">
        <v>95209.131349999996</v>
      </c>
      <c r="AM23" s="10">
        <v>104001.9697</v>
      </c>
      <c r="AN23" s="10">
        <v>273228.45390000002</v>
      </c>
      <c r="AO23" s="10">
        <v>332954.14549999998</v>
      </c>
      <c r="AP23" s="10">
        <v>355071.45360000001</v>
      </c>
      <c r="AQ23" s="10">
        <v>267286.20750000002</v>
      </c>
      <c r="AR23" s="10">
        <v>995001.99800000002</v>
      </c>
      <c r="AS23" s="10">
        <v>1272243.4620000001</v>
      </c>
      <c r="AT23" s="10">
        <v>943678.64260000002</v>
      </c>
      <c r="AU23" s="10">
        <v>979041.6274</v>
      </c>
      <c r="AV23" s="10">
        <v>803752.51509999996</v>
      </c>
      <c r="AW23" s="10">
        <v>878423.8665</v>
      </c>
      <c r="AX23" s="10">
        <v>430218.31300000002</v>
      </c>
      <c r="AY23" s="10">
        <v>438326.13089999999</v>
      </c>
      <c r="AZ23" s="10">
        <v>407740.23930000002</v>
      </c>
      <c r="BA23" s="10">
        <v>526599.90720000002</v>
      </c>
      <c r="BB23" s="10">
        <v>453927.4644</v>
      </c>
      <c r="BC23" s="10">
        <v>504515.28419999999</v>
      </c>
      <c r="BD23" s="10">
        <v>964537.48140000005</v>
      </c>
      <c r="BE23" s="10">
        <v>783741.45609999995</v>
      </c>
      <c r="BF23" s="10">
        <v>743439.28220000002</v>
      </c>
      <c r="BG23" s="10">
        <v>603322.51760000002</v>
      </c>
      <c r="BH23" s="10">
        <v>727216.45409999997</v>
      </c>
      <c r="BI23" s="10">
        <v>523371.91800000001</v>
      </c>
      <c r="BJ23" s="10">
        <v>502282.44429999997</v>
      </c>
      <c r="BK23" s="10">
        <v>632680.65529999998</v>
      </c>
      <c r="BL23" s="10">
        <v>742630.13450000004</v>
      </c>
      <c r="BM23" s="10">
        <v>391203.08010000002</v>
      </c>
      <c r="BN23" s="10">
        <v>456054.95850000001</v>
      </c>
      <c r="BO23" s="10">
        <v>549864.99979999999</v>
      </c>
    </row>
    <row r="24" spans="1:67" ht="15" x14ac:dyDescent="0.2">
      <c r="A24" s="7">
        <v>42</v>
      </c>
      <c r="B24" s="7" t="s">
        <v>249</v>
      </c>
      <c r="C24" s="7" t="s">
        <v>250</v>
      </c>
      <c r="D24" s="7" t="s">
        <v>251</v>
      </c>
      <c r="E24" s="7" t="s">
        <v>137</v>
      </c>
      <c r="F24" s="7">
        <v>105.042593084</v>
      </c>
      <c r="G24" s="7" t="s">
        <v>252</v>
      </c>
      <c r="H24" s="7">
        <v>1</v>
      </c>
      <c r="I24" s="7">
        <v>1</v>
      </c>
      <c r="J24" s="7">
        <v>1</v>
      </c>
      <c r="K24" s="7">
        <v>3</v>
      </c>
      <c r="L24" s="7" t="s">
        <v>149</v>
      </c>
      <c r="M24" s="7"/>
      <c r="N24" s="7" t="s">
        <v>140</v>
      </c>
      <c r="O24" s="7" t="s">
        <v>141</v>
      </c>
      <c r="P24" s="7" t="s">
        <v>150</v>
      </c>
      <c r="Q24" s="8">
        <v>1023514.75</v>
      </c>
      <c r="R24" s="7" t="s">
        <v>20</v>
      </c>
      <c r="S24" s="7">
        <v>14.112662315368651</v>
      </c>
      <c r="T24" s="7" t="s">
        <v>20</v>
      </c>
      <c r="U24" s="7">
        <v>14.12</v>
      </c>
      <c r="V24" s="7">
        <v>3</v>
      </c>
      <c r="W24" s="7" t="s">
        <v>253</v>
      </c>
      <c r="X24" s="7">
        <v>0.98670000000000002</v>
      </c>
      <c r="Y24" s="7" t="s">
        <v>143</v>
      </c>
      <c r="Z24" s="7">
        <v>104.03530000000001</v>
      </c>
      <c r="AA24" s="7">
        <v>104.03530000000001</v>
      </c>
      <c r="AB24" s="7">
        <v>0</v>
      </c>
      <c r="AC24" s="7">
        <v>2.8000000000000001E-2</v>
      </c>
      <c r="AD24" s="7">
        <v>14.01</v>
      </c>
      <c r="AE24" s="7">
        <v>14.34</v>
      </c>
      <c r="AF24" s="7">
        <v>14.15</v>
      </c>
      <c r="AG24" s="7">
        <v>14.11</v>
      </c>
      <c r="AH24" s="7">
        <v>0.04</v>
      </c>
      <c r="AI24" s="9" t="s">
        <v>254</v>
      </c>
      <c r="AJ24" s="10">
        <v>463431.0073</v>
      </c>
      <c r="AK24" s="10">
        <v>419822.09570000001</v>
      </c>
      <c r="AL24" s="10">
        <v>292416.30320000002</v>
      </c>
      <c r="AM24" s="10">
        <v>295145.81050000002</v>
      </c>
      <c r="AN24" s="10">
        <v>1766322.9990000001</v>
      </c>
      <c r="AO24" s="10">
        <v>2348764.9309999999</v>
      </c>
      <c r="AP24" s="10">
        <v>1471116.9169999999</v>
      </c>
      <c r="AQ24" s="10">
        <v>1934208.65</v>
      </c>
      <c r="AR24" s="10">
        <v>4961205.9730000002</v>
      </c>
      <c r="AS24" s="10">
        <v>6564272.1109999996</v>
      </c>
      <c r="AT24" s="10">
        <v>9112404.4979999997</v>
      </c>
      <c r="AU24" s="10">
        <v>4133767.02</v>
      </c>
      <c r="AV24" s="10">
        <v>3894212.4559999998</v>
      </c>
      <c r="AW24" s="10">
        <v>3952614.9640000002</v>
      </c>
      <c r="AX24" s="10">
        <v>3840230.7760000001</v>
      </c>
      <c r="AY24" s="10">
        <v>4984884.6100000003</v>
      </c>
      <c r="AZ24" s="10">
        <v>3568472.31</v>
      </c>
      <c r="BA24" s="10">
        <v>4547287.3159999996</v>
      </c>
      <c r="BB24" s="10">
        <v>4016882.9470000002</v>
      </c>
      <c r="BC24" s="10">
        <v>3952421.767</v>
      </c>
      <c r="BD24" s="10">
        <v>6193746.6830000002</v>
      </c>
      <c r="BE24" s="10">
        <v>3882817.1880000001</v>
      </c>
      <c r="BF24" s="10">
        <v>4531706.1229999997</v>
      </c>
      <c r="BG24" s="10">
        <v>3230708.73</v>
      </c>
      <c r="BH24" s="10">
        <v>6917321.8159999996</v>
      </c>
      <c r="BI24" s="10">
        <v>2881272.1140000001</v>
      </c>
      <c r="BJ24" s="10">
        <v>2543719.2629999998</v>
      </c>
      <c r="BK24" s="10">
        <v>2962930.611</v>
      </c>
      <c r="BL24" s="10">
        <v>4012778.8119999999</v>
      </c>
      <c r="BM24" s="10">
        <v>2161577.2439999999</v>
      </c>
      <c r="BN24" s="10">
        <v>2956977.0389999999</v>
      </c>
      <c r="BO24" s="10">
        <v>4702779.7340000002</v>
      </c>
    </row>
    <row r="25" spans="1:67" ht="15" x14ac:dyDescent="0.2">
      <c r="A25" s="7">
        <v>44</v>
      </c>
      <c r="B25" s="7" t="s">
        <v>255</v>
      </c>
      <c r="C25" s="7" t="s">
        <v>256</v>
      </c>
      <c r="D25" s="7" t="s">
        <v>257</v>
      </c>
      <c r="E25" s="7" t="s">
        <v>137</v>
      </c>
      <c r="F25" s="7">
        <v>146.06914218</v>
      </c>
      <c r="G25" s="7" t="s">
        <v>258</v>
      </c>
      <c r="H25" s="7">
        <v>1</v>
      </c>
      <c r="I25" s="7">
        <v>1</v>
      </c>
      <c r="J25" s="7">
        <v>1</v>
      </c>
      <c r="K25" s="7">
        <v>3</v>
      </c>
      <c r="L25" s="7" t="s">
        <v>149</v>
      </c>
      <c r="M25" s="7"/>
      <c r="N25" s="7" t="s">
        <v>259</v>
      </c>
      <c r="O25" s="7" t="s">
        <v>141</v>
      </c>
      <c r="P25" s="7" t="s">
        <v>150</v>
      </c>
      <c r="Q25" s="8">
        <v>5965784.5</v>
      </c>
      <c r="R25" s="7" t="s">
        <v>34</v>
      </c>
      <c r="S25" s="7">
        <v>14.12705230712891</v>
      </c>
      <c r="T25" s="7" t="s">
        <v>35</v>
      </c>
      <c r="U25" s="7">
        <v>14.11</v>
      </c>
      <c r="V25" s="7">
        <v>17</v>
      </c>
      <c r="W25" s="7" t="s">
        <v>260</v>
      </c>
      <c r="X25" s="7">
        <v>0.88290000000000002</v>
      </c>
      <c r="Y25" s="7" t="s">
        <v>143</v>
      </c>
      <c r="Z25" s="7">
        <v>145.06190000000001</v>
      </c>
      <c r="AA25" s="7">
        <v>145.0617</v>
      </c>
      <c r="AB25" s="7">
        <v>2.0000000000000001E-4</v>
      </c>
      <c r="AC25" s="7">
        <v>1.0376000000000001</v>
      </c>
      <c r="AD25" s="7">
        <v>14.05</v>
      </c>
      <c r="AE25" s="7">
        <v>14.31</v>
      </c>
      <c r="AF25" s="7">
        <v>14.15</v>
      </c>
      <c r="AG25" s="7">
        <v>14.13</v>
      </c>
      <c r="AH25" s="7">
        <v>0.03</v>
      </c>
      <c r="AI25" s="9" t="s">
        <v>261</v>
      </c>
      <c r="AJ25" s="10">
        <v>32595.088380000001</v>
      </c>
      <c r="AK25" s="10">
        <v>83241.849119999999</v>
      </c>
      <c r="AL25" s="10">
        <v>34634.063959999999</v>
      </c>
      <c r="AM25" s="10">
        <v>41937.476560000003</v>
      </c>
      <c r="AN25" s="10">
        <v>172790.82180000001</v>
      </c>
      <c r="AO25" s="10">
        <v>180080.64499999999</v>
      </c>
      <c r="AP25" s="10">
        <v>262998.39309999999</v>
      </c>
      <c r="AQ25" s="10">
        <v>131833.8848</v>
      </c>
      <c r="AR25" s="10">
        <v>4601918.2860000003</v>
      </c>
      <c r="AS25" s="10">
        <v>7256433.4929999998</v>
      </c>
      <c r="AT25" s="10">
        <v>10834848.109999999</v>
      </c>
      <c r="AU25" s="10">
        <v>7275759.6119999997</v>
      </c>
      <c r="AV25" s="10">
        <v>2716456.2889999999</v>
      </c>
      <c r="AW25" s="10">
        <v>11376371.02</v>
      </c>
      <c r="AX25" s="10">
        <v>13974668.76</v>
      </c>
      <c r="AY25" s="10">
        <v>14861501.33</v>
      </c>
      <c r="AZ25" s="10">
        <v>12172309.34</v>
      </c>
      <c r="BA25" s="10">
        <v>13041476.23</v>
      </c>
      <c r="BB25" s="10">
        <v>11846296.710000001</v>
      </c>
      <c r="BC25" s="10">
        <v>12460958.16</v>
      </c>
      <c r="BD25" s="10">
        <v>5612521.966</v>
      </c>
      <c r="BE25" s="10">
        <v>28724724.23</v>
      </c>
      <c r="BF25" s="10">
        <v>40438532.630000003</v>
      </c>
      <c r="BG25" s="10">
        <v>33231766.52</v>
      </c>
      <c r="BH25" s="10">
        <v>39447951.469999999</v>
      </c>
      <c r="BI25" s="10">
        <v>24646842.77</v>
      </c>
      <c r="BJ25" s="10">
        <v>12171622.75</v>
      </c>
      <c r="BK25" s="10">
        <v>11988463.93</v>
      </c>
      <c r="BL25" s="10">
        <v>11462374.5</v>
      </c>
      <c r="BM25" s="10">
        <v>10469077.869999999</v>
      </c>
      <c r="BN25" s="10">
        <v>8138558.6040000003</v>
      </c>
      <c r="BO25" s="10">
        <v>6353306.6200000001</v>
      </c>
    </row>
    <row r="26" spans="1:67" ht="15" x14ac:dyDescent="0.2">
      <c r="A26" s="7">
        <v>45</v>
      </c>
      <c r="B26" s="7" t="s">
        <v>262</v>
      </c>
      <c r="C26" s="7" t="s">
        <v>262</v>
      </c>
      <c r="D26" s="7" t="s">
        <v>263</v>
      </c>
      <c r="E26" s="7" t="s">
        <v>137</v>
      </c>
      <c r="F26" s="7">
        <v>103.063328528</v>
      </c>
      <c r="G26" s="7" t="s">
        <v>264</v>
      </c>
      <c r="H26" s="7">
        <v>0</v>
      </c>
      <c r="I26" s="7">
        <v>1</v>
      </c>
      <c r="J26" s="7">
        <v>1</v>
      </c>
      <c r="K26" s="7">
        <v>2</v>
      </c>
      <c r="L26" s="7" t="s">
        <v>139</v>
      </c>
      <c r="M26" s="7"/>
      <c r="N26" s="7" t="s">
        <v>265</v>
      </c>
      <c r="O26" s="7" t="s">
        <v>141</v>
      </c>
      <c r="P26" s="7" t="s">
        <v>142</v>
      </c>
      <c r="Q26" s="8">
        <v>39944.3984375</v>
      </c>
      <c r="R26" s="7" t="s">
        <v>21</v>
      </c>
      <c r="S26" s="7">
        <v>14.208865165710449</v>
      </c>
      <c r="T26" s="7"/>
      <c r="U26" s="7"/>
      <c r="V26" s="7"/>
      <c r="W26" s="7"/>
      <c r="X26" s="7"/>
      <c r="Y26" s="7" t="s">
        <v>143</v>
      </c>
      <c r="Z26" s="7">
        <v>102.056</v>
      </c>
      <c r="AA26" s="7">
        <v>102.056</v>
      </c>
      <c r="AB26" s="7">
        <v>0</v>
      </c>
      <c r="AC26" s="7">
        <v>0.4632</v>
      </c>
      <c r="AD26" s="7">
        <v>14.13</v>
      </c>
      <c r="AE26" s="7">
        <v>14.34</v>
      </c>
      <c r="AF26" s="7">
        <v>14.21</v>
      </c>
      <c r="AG26" s="7">
        <v>14.23</v>
      </c>
      <c r="AH26" s="7">
        <v>0.02</v>
      </c>
      <c r="AI26" s="9" t="s">
        <v>266</v>
      </c>
      <c r="AJ26" s="10">
        <v>5828.2231449999999</v>
      </c>
      <c r="AK26" s="10">
        <v>5312.4975590000004</v>
      </c>
      <c r="AL26" s="10">
        <v>3692.6135250000002</v>
      </c>
      <c r="AM26" s="11"/>
      <c r="AN26" s="10">
        <v>15912.69312</v>
      </c>
      <c r="AO26" s="10">
        <v>13330.615970000001</v>
      </c>
      <c r="AP26" s="10">
        <v>9630.0461429999996</v>
      </c>
      <c r="AQ26" s="10">
        <v>21893.907230000001</v>
      </c>
      <c r="AR26" s="10">
        <v>253249.6035</v>
      </c>
      <c r="AS26" s="10">
        <v>306960.84179999999</v>
      </c>
      <c r="AT26" s="10">
        <v>208305.83619999999</v>
      </c>
      <c r="AU26" s="10">
        <v>323329.60690000001</v>
      </c>
      <c r="AV26" s="10">
        <v>214773.666</v>
      </c>
      <c r="AW26" s="10">
        <v>274106.40330000001</v>
      </c>
      <c r="AX26" s="10">
        <v>60700.792479999996</v>
      </c>
      <c r="AY26" s="10">
        <v>76840.737550000005</v>
      </c>
      <c r="AZ26" s="10">
        <v>61755.996090000001</v>
      </c>
      <c r="BA26" s="10">
        <v>113133.6704</v>
      </c>
      <c r="BB26" s="10">
        <v>67607.626709999997</v>
      </c>
      <c r="BC26" s="10">
        <v>85876.940919999994</v>
      </c>
      <c r="BD26" s="10">
        <v>349835.56880000001</v>
      </c>
      <c r="BE26" s="10">
        <v>126047.80959999999</v>
      </c>
      <c r="BF26" s="10">
        <v>86974.820070000002</v>
      </c>
      <c r="BG26" s="10">
        <v>78854.913570000004</v>
      </c>
      <c r="BH26" s="10">
        <v>74312.295410000006</v>
      </c>
      <c r="BI26" s="10">
        <v>78404.610839999994</v>
      </c>
      <c r="BJ26" s="10">
        <v>22731.75635</v>
      </c>
      <c r="BK26" s="10">
        <v>56815.57935</v>
      </c>
      <c r="BL26" s="10">
        <v>48768.562259999999</v>
      </c>
      <c r="BM26" s="10">
        <v>7901.1979979999996</v>
      </c>
      <c r="BN26" s="10">
        <v>21703.402340000001</v>
      </c>
      <c r="BO26" s="10">
        <v>22472.544430000002</v>
      </c>
    </row>
    <row r="27" spans="1:67" ht="15" x14ac:dyDescent="0.2">
      <c r="A27" s="7">
        <v>47</v>
      </c>
      <c r="B27" s="7" t="s">
        <v>267</v>
      </c>
      <c r="C27" s="7" t="s">
        <v>268</v>
      </c>
      <c r="D27" s="7" t="s">
        <v>269</v>
      </c>
      <c r="E27" s="7" t="s">
        <v>137</v>
      </c>
      <c r="F27" s="7">
        <v>132.053492116</v>
      </c>
      <c r="G27" s="7" t="s">
        <v>270</v>
      </c>
      <c r="H27" s="7">
        <v>0</v>
      </c>
      <c r="I27" s="7">
        <v>1</v>
      </c>
      <c r="J27" s="7">
        <v>1</v>
      </c>
      <c r="K27" s="7">
        <v>2</v>
      </c>
      <c r="L27" s="7" t="s">
        <v>139</v>
      </c>
      <c r="M27" s="7"/>
      <c r="N27" s="7" t="s">
        <v>140</v>
      </c>
      <c r="O27" s="7" t="s">
        <v>141</v>
      </c>
      <c r="P27" s="7" t="s">
        <v>142</v>
      </c>
      <c r="Q27" s="8">
        <v>61830.73828125</v>
      </c>
      <c r="R27" s="7" t="s">
        <v>30</v>
      </c>
      <c r="S27" s="7">
        <v>14.158186912536619</v>
      </c>
      <c r="T27" s="7"/>
      <c r="U27" s="7"/>
      <c r="V27" s="7"/>
      <c r="W27" s="7"/>
      <c r="X27" s="7"/>
      <c r="Y27" s="7" t="s">
        <v>143</v>
      </c>
      <c r="Z27" s="7">
        <v>131.0462</v>
      </c>
      <c r="AA27" s="7">
        <v>131.0461</v>
      </c>
      <c r="AB27" s="7">
        <v>1E-4</v>
      </c>
      <c r="AC27" s="7">
        <v>0.59</v>
      </c>
      <c r="AD27" s="7">
        <v>14.07</v>
      </c>
      <c r="AE27" s="7">
        <v>14.41</v>
      </c>
      <c r="AF27" s="7">
        <v>14.21</v>
      </c>
      <c r="AG27" s="7">
        <v>14.16</v>
      </c>
      <c r="AH27" s="7">
        <v>0.05</v>
      </c>
      <c r="AI27" s="9" t="s">
        <v>271</v>
      </c>
      <c r="AJ27" s="10">
        <v>58967.950680000002</v>
      </c>
      <c r="AK27" s="10">
        <v>68433.520019999996</v>
      </c>
      <c r="AL27" s="10">
        <v>49660.902340000001</v>
      </c>
      <c r="AM27" s="10">
        <v>33589.810550000002</v>
      </c>
      <c r="AN27" s="10">
        <v>150168.43700000001</v>
      </c>
      <c r="AO27" s="10">
        <v>163228.85329999999</v>
      </c>
      <c r="AP27" s="10">
        <v>126759.4365</v>
      </c>
      <c r="AQ27" s="10">
        <v>145072.32810000001</v>
      </c>
      <c r="AR27" s="10">
        <v>208165.46340000001</v>
      </c>
      <c r="AS27" s="10">
        <v>423852.97779999999</v>
      </c>
      <c r="AT27" s="10">
        <v>354903.17239999998</v>
      </c>
      <c r="AU27" s="10">
        <v>166946.56589999999</v>
      </c>
      <c r="AV27" s="10">
        <v>108163.65429999999</v>
      </c>
      <c r="AW27" s="10">
        <v>98179.531740000006</v>
      </c>
      <c r="AX27" s="10">
        <v>129179.8501</v>
      </c>
      <c r="AY27" s="10">
        <v>181305.2844</v>
      </c>
      <c r="AZ27" s="10">
        <v>126153.3159</v>
      </c>
      <c r="BA27" s="10">
        <v>172949.86989999999</v>
      </c>
      <c r="BB27" s="10">
        <v>147010.49119999999</v>
      </c>
      <c r="BC27" s="10">
        <v>152524.62700000001</v>
      </c>
      <c r="BD27" s="10">
        <v>553276.59129999997</v>
      </c>
      <c r="BE27" s="10">
        <v>270018.2537</v>
      </c>
      <c r="BF27" s="10">
        <v>284402.48540000001</v>
      </c>
      <c r="BG27" s="10">
        <v>176560.02290000001</v>
      </c>
      <c r="BH27" s="10">
        <v>339508.37890000001</v>
      </c>
      <c r="BI27" s="10">
        <v>108817.69190000001</v>
      </c>
      <c r="BJ27" s="10">
        <v>158213.198</v>
      </c>
      <c r="BK27" s="10">
        <v>133579.04389999999</v>
      </c>
      <c r="BL27" s="10">
        <v>261886.804</v>
      </c>
      <c r="BM27" s="10">
        <v>141029.73749999999</v>
      </c>
      <c r="BN27" s="10">
        <v>192287.27170000001</v>
      </c>
      <c r="BO27" s="10">
        <v>447308.21409999998</v>
      </c>
    </row>
    <row r="28" spans="1:67" ht="15" x14ac:dyDescent="0.2">
      <c r="A28" s="7">
        <v>50</v>
      </c>
      <c r="B28" s="7" t="s">
        <v>272</v>
      </c>
      <c r="C28" s="7" t="s">
        <v>273</v>
      </c>
      <c r="D28" s="7" t="s">
        <v>274</v>
      </c>
      <c r="E28" s="7" t="s">
        <v>137</v>
      </c>
      <c r="F28" s="7">
        <v>146.02152329200001</v>
      </c>
      <c r="G28" s="7" t="s">
        <v>275</v>
      </c>
      <c r="H28" s="7">
        <v>0.5</v>
      </c>
      <c r="I28" s="7">
        <v>1</v>
      </c>
      <c r="J28" s="7">
        <v>1</v>
      </c>
      <c r="K28" s="7">
        <v>2.5</v>
      </c>
      <c r="L28" s="7" t="s">
        <v>139</v>
      </c>
      <c r="M28" s="7" t="s">
        <v>276</v>
      </c>
      <c r="N28" s="7" t="s">
        <v>277</v>
      </c>
      <c r="O28" s="7" t="s">
        <v>278</v>
      </c>
      <c r="P28" s="7" t="s">
        <v>279</v>
      </c>
      <c r="Q28" s="8">
        <v>3044471</v>
      </c>
      <c r="R28" s="7" t="s">
        <v>37</v>
      </c>
      <c r="S28" s="7">
        <v>14.12434005737305</v>
      </c>
      <c r="T28" s="7" t="s">
        <v>37</v>
      </c>
      <c r="U28" s="7">
        <v>14.06</v>
      </c>
      <c r="V28" s="7">
        <v>4</v>
      </c>
      <c r="W28" s="7" t="s">
        <v>280</v>
      </c>
      <c r="X28" s="7">
        <v>0.67669999999999997</v>
      </c>
      <c r="Y28" s="7" t="s">
        <v>143</v>
      </c>
      <c r="Z28" s="7">
        <v>145.01419999999999</v>
      </c>
      <c r="AA28" s="7">
        <v>145.01410000000001</v>
      </c>
      <c r="AB28" s="7">
        <v>1E-4</v>
      </c>
      <c r="AC28" s="7">
        <v>0.98170000000000002</v>
      </c>
      <c r="AD28" s="7">
        <v>13.98</v>
      </c>
      <c r="AE28" s="7">
        <v>14.29</v>
      </c>
      <c r="AF28" s="7">
        <v>14.35</v>
      </c>
      <c r="AG28" s="7">
        <v>14.13</v>
      </c>
      <c r="AH28" s="7">
        <v>0.22</v>
      </c>
      <c r="AI28" s="9" t="s">
        <v>281</v>
      </c>
      <c r="AJ28" s="10">
        <v>667681.51950000005</v>
      </c>
      <c r="AK28" s="10">
        <v>660246.07420000003</v>
      </c>
      <c r="AL28" s="10">
        <v>650110.70510000002</v>
      </c>
      <c r="AM28" s="10">
        <v>663919.03220000002</v>
      </c>
      <c r="AN28" s="10">
        <v>1457399.1040000001</v>
      </c>
      <c r="AO28" s="10">
        <v>1594669.865</v>
      </c>
      <c r="AP28" s="10">
        <v>1513637.0689999999</v>
      </c>
      <c r="AQ28" s="10">
        <v>1580275.1029999999</v>
      </c>
      <c r="AR28" s="10">
        <v>3203725.1469999999</v>
      </c>
      <c r="AS28" s="10">
        <v>4211681.352</v>
      </c>
      <c r="AT28" s="10">
        <v>4455061.6109999996</v>
      </c>
      <c r="AU28" s="10">
        <v>3946667.395</v>
      </c>
      <c r="AV28" s="10">
        <v>3115366.8969999999</v>
      </c>
      <c r="AW28" s="10">
        <v>4575846.6849999996</v>
      </c>
      <c r="AX28" s="10">
        <v>2661341.0920000002</v>
      </c>
      <c r="AY28" s="10">
        <v>2378957.7459999998</v>
      </c>
      <c r="AZ28" s="10">
        <v>2553903.3220000002</v>
      </c>
      <c r="BA28" s="10">
        <v>2417110.3709999998</v>
      </c>
      <c r="BB28" s="10">
        <v>2540392.8620000002</v>
      </c>
      <c r="BC28" s="10">
        <v>2710047.52</v>
      </c>
      <c r="BD28" s="10">
        <v>7787992.7680000002</v>
      </c>
      <c r="BE28" s="10">
        <v>6262152.5590000004</v>
      </c>
      <c r="BF28" s="10">
        <v>10370147.859999999</v>
      </c>
      <c r="BG28" s="10">
        <v>5372961.875</v>
      </c>
      <c r="BH28" s="10">
        <v>5480978.568</v>
      </c>
      <c r="BI28" s="10">
        <v>5525477.1359999999</v>
      </c>
      <c r="BJ28" s="10">
        <v>15914071</v>
      </c>
      <c r="BK28" s="10">
        <v>23505458.039999999</v>
      </c>
      <c r="BL28" s="10">
        <v>20987551.800000001</v>
      </c>
      <c r="BM28" s="10">
        <v>11931631.300000001</v>
      </c>
      <c r="BN28" s="10">
        <v>8381793.7359999996</v>
      </c>
      <c r="BO28" s="10">
        <v>9362032.3599999994</v>
      </c>
    </row>
    <row r="29" spans="1:67" ht="15" x14ac:dyDescent="0.2">
      <c r="A29" s="7">
        <v>53</v>
      </c>
      <c r="B29" s="7" t="s">
        <v>282</v>
      </c>
      <c r="C29" s="7" t="s">
        <v>283</v>
      </c>
      <c r="D29" s="7" t="s">
        <v>284</v>
      </c>
      <c r="E29" s="7" t="s">
        <v>137</v>
      </c>
      <c r="F29" s="7">
        <v>155.069476528</v>
      </c>
      <c r="G29" s="7" t="s">
        <v>285</v>
      </c>
      <c r="H29" s="7">
        <v>1</v>
      </c>
      <c r="I29" s="7">
        <v>1</v>
      </c>
      <c r="J29" s="7">
        <v>1</v>
      </c>
      <c r="K29" s="7">
        <v>3</v>
      </c>
      <c r="L29" s="7" t="s">
        <v>149</v>
      </c>
      <c r="M29" s="7"/>
      <c r="N29" s="7" t="s">
        <v>140</v>
      </c>
      <c r="O29" s="7" t="s">
        <v>141</v>
      </c>
      <c r="P29" s="7" t="s">
        <v>150</v>
      </c>
      <c r="Q29" s="8">
        <v>474095.09375</v>
      </c>
      <c r="R29" s="7" t="s">
        <v>30</v>
      </c>
      <c r="S29" s="7">
        <v>14.883688926696779</v>
      </c>
      <c r="T29" s="7" t="s">
        <v>30</v>
      </c>
      <c r="U29" s="7">
        <v>14.84</v>
      </c>
      <c r="V29" s="7">
        <v>6</v>
      </c>
      <c r="W29" s="7" t="s">
        <v>286</v>
      </c>
      <c r="X29" s="7">
        <v>0.87939999999999996</v>
      </c>
      <c r="Y29" s="7" t="s">
        <v>143</v>
      </c>
      <c r="Z29" s="7">
        <v>154.06219999999999</v>
      </c>
      <c r="AA29" s="7">
        <v>154.06200000000001</v>
      </c>
      <c r="AB29" s="7">
        <v>2.0000000000000001E-4</v>
      </c>
      <c r="AC29" s="7">
        <v>1.0837000000000001</v>
      </c>
      <c r="AD29" s="7">
        <v>14.68</v>
      </c>
      <c r="AE29" s="7">
        <v>15.34</v>
      </c>
      <c r="AF29" s="7">
        <v>14.73</v>
      </c>
      <c r="AG29" s="7">
        <v>14.91</v>
      </c>
      <c r="AH29" s="7">
        <v>0.18</v>
      </c>
      <c r="AI29" s="9" t="s">
        <v>287</v>
      </c>
      <c r="AJ29" s="10">
        <v>125820.9292</v>
      </c>
      <c r="AK29" s="10">
        <v>139620.0601</v>
      </c>
      <c r="AL29" s="10">
        <v>71230.976070000004</v>
      </c>
      <c r="AM29" s="10">
        <v>88997.583979999996</v>
      </c>
      <c r="AN29" s="10">
        <v>710881.54299999995</v>
      </c>
      <c r="AO29" s="10">
        <v>966141.5098</v>
      </c>
      <c r="AP29" s="10">
        <v>527353.33059999999</v>
      </c>
      <c r="AQ29" s="10">
        <v>735159.24459999998</v>
      </c>
      <c r="AR29" s="10">
        <v>7168247.9519999996</v>
      </c>
      <c r="AS29" s="10">
        <v>8904679.2329999991</v>
      </c>
      <c r="AT29" s="10">
        <v>10372472.890000001</v>
      </c>
      <c r="AU29" s="10">
        <v>8840842.3049999997</v>
      </c>
      <c r="AV29" s="10">
        <v>13863134.710000001</v>
      </c>
      <c r="AW29" s="10">
        <v>8556736.4370000008</v>
      </c>
      <c r="AX29" s="10">
        <v>5254179.3169999998</v>
      </c>
      <c r="AY29" s="10">
        <v>6215569.5190000003</v>
      </c>
      <c r="AZ29" s="10">
        <v>5626468</v>
      </c>
      <c r="BA29" s="10">
        <v>5952756.8739999998</v>
      </c>
      <c r="BB29" s="10">
        <v>5089401.1519999998</v>
      </c>
      <c r="BC29" s="10">
        <v>5035310.0580000002</v>
      </c>
      <c r="BD29" s="10">
        <v>13897335.18</v>
      </c>
      <c r="BE29" s="10">
        <v>5130765.21</v>
      </c>
      <c r="BF29" s="10">
        <v>6016390.7939999998</v>
      </c>
      <c r="BG29" s="10">
        <v>4046514.389</v>
      </c>
      <c r="BH29" s="10">
        <v>6581619.9139999999</v>
      </c>
      <c r="BI29" s="10">
        <v>4629916.8830000004</v>
      </c>
      <c r="BJ29" s="10">
        <v>2649769.7340000002</v>
      </c>
      <c r="BK29" s="10">
        <v>3843938.2960000001</v>
      </c>
      <c r="BL29" s="10">
        <v>3849104.73</v>
      </c>
      <c r="BM29" s="10">
        <v>2450270.2459999998</v>
      </c>
      <c r="BN29" s="10">
        <v>2521397.5019999999</v>
      </c>
      <c r="BO29" s="10">
        <v>4831482.5310000004</v>
      </c>
    </row>
    <row r="30" spans="1:67" ht="15" x14ac:dyDescent="0.2">
      <c r="A30" s="7">
        <v>54</v>
      </c>
      <c r="B30" s="7" t="s">
        <v>288</v>
      </c>
      <c r="C30" s="7" t="s">
        <v>288</v>
      </c>
      <c r="D30" s="7" t="s">
        <v>289</v>
      </c>
      <c r="E30" s="7" t="s">
        <v>137</v>
      </c>
      <c r="F30" s="7">
        <v>175.095691276</v>
      </c>
      <c r="G30" s="7" t="s">
        <v>290</v>
      </c>
      <c r="H30" s="7">
        <v>1</v>
      </c>
      <c r="I30" s="7">
        <v>1</v>
      </c>
      <c r="J30" s="7">
        <v>1</v>
      </c>
      <c r="K30" s="7">
        <v>3</v>
      </c>
      <c r="L30" s="7" t="s">
        <v>149</v>
      </c>
      <c r="M30" s="7"/>
      <c r="N30" s="7" t="s">
        <v>291</v>
      </c>
      <c r="O30" s="7" t="s">
        <v>141</v>
      </c>
      <c r="P30" s="7" t="s">
        <v>150</v>
      </c>
      <c r="Q30" s="8">
        <v>3930693</v>
      </c>
      <c r="R30" s="7" t="s">
        <v>30</v>
      </c>
      <c r="S30" s="7">
        <v>14.96491813659668</v>
      </c>
      <c r="T30" s="7" t="s">
        <v>30</v>
      </c>
      <c r="U30" s="7">
        <v>14.94</v>
      </c>
      <c r="V30" s="7">
        <v>3</v>
      </c>
      <c r="W30" s="7" t="s">
        <v>292</v>
      </c>
      <c r="X30" s="7">
        <v>0.96919999999999995</v>
      </c>
      <c r="Y30" s="7" t="s">
        <v>143</v>
      </c>
      <c r="Z30" s="7">
        <v>174.08840000000001</v>
      </c>
      <c r="AA30" s="7">
        <v>174.0881</v>
      </c>
      <c r="AB30" s="7">
        <v>2.9999999999999997E-4</v>
      </c>
      <c r="AC30" s="7">
        <v>1.7494000000000001</v>
      </c>
      <c r="AD30" s="7">
        <v>14.85</v>
      </c>
      <c r="AE30" s="7">
        <v>15.15</v>
      </c>
      <c r="AF30" s="7">
        <v>14.95</v>
      </c>
      <c r="AG30" s="7">
        <v>14.96</v>
      </c>
      <c r="AH30" s="7">
        <v>0.02</v>
      </c>
      <c r="AI30" s="9" t="s">
        <v>293</v>
      </c>
      <c r="AJ30" s="10">
        <v>65555.153810000003</v>
      </c>
      <c r="AK30" s="10">
        <v>88187.242679999996</v>
      </c>
      <c r="AL30" s="10">
        <v>46567.329590000001</v>
      </c>
      <c r="AM30" s="10">
        <v>44953.891109999997</v>
      </c>
      <c r="AN30" s="10">
        <v>135717.64259999999</v>
      </c>
      <c r="AO30" s="10">
        <v>168968.72579999999</v>
      </c>
      <c r="AP30" s="10">
        <v>178286.35399999999</v>
      </c>
      <c r="AQ30" s="10">
        <v>154119.7598</v>
      </c>
      <c r="AR30" s="10">
        <v>3585299.0649999999</v>
      </c>
      <c r="AS30" s="10">
        <v>5416421.4620000003</v>
      </c>
      <c r="AT30" s="10">
        <v>4366591.9809999997</v>
      </c>
      <c r="AU30" s="10">
        <v>5709651.0630000001</v>
      </c>
      <c r="AV30" s="10">
        <v>1061125.665</v>
      </c>
      <c r="AW30" s="10">
        <v>5341259.5020000003</v>
      </c>
      <c r="AX30" s="10">
        <v>930871.68259999994</v>
      </c>
      <c r="AY30" s="10">
        <v>963080.98609999998</v>
      </c>
      <c r="AZ30" s="10">
        <v>985805.40969999996</v>
      </c>
      <c r="BA30" s="10">
        <v>1437034.86</v>
      </c>
      <c r="BB30" s="10">
        <v>976790.46440000006</v>
      </c>
      <c r="BC30" s="10">
        <v>1225762.861</v>
      </c>
      <c r="BD30" s="10">
        <v>23880553.859999999</v>
      </c>
      <c r="BE30" s="10">
        <v>4439279.04</v>
      </c>
      <c r="BF30" s="10">
        <v>4665683.1560000004</v>
      </c>
      <c r="BG30" s="10">
        <v>3664873.844</v>
      </c>
      <c r="BH30" s="10">
        <v>3712168.0129999998</v>
      </c>
      <c r="BI30" s="10">
        <v>3530291.2829999998</v>
      </c>
      <c r="BJ30" s="10">
        <v>2244501.79</v>
      </c>
      <c r="BK30" s="10">
        <v>4439597.9400000004</v>
      </c>
      <c r="BL30" s="10">
        <v>4518449.7209999999</v>
      </c>
      <c r="BM30" s="10">
        <v>2074117.3810000001</v>
      </c>
      <c r="BN30" s="10">
        <v>1890395.3840000001</v>
      </c>
      <c r="BO30" s="10">
        <v>2792899.4380000001</v>
      </c>
    </row>
    <row r="31" spans="1:67" ht="15" x14ac:dyDescent="0.2">
      <c r="A31" s="7">
        <v>57</v>
      </c>
      <c r="B31" s="7" t="s">
        <v>294</v>
      </c>
      <c r="C31" s="7" t="s">
        <v>295</v>
      </c>
      <c r="D31" s="7" t="s">
        <v>296</v>
      </c>
      <c r="E31" s="7" t="s">
        <v>137</v>
      </c>
      <c r="F31" s="7">
        <v>147.05315776800001</v>
      </c>
      <c r="G31" s="7" t="s">
        <v>297</v>
      </c>
      <c r="H31" s="7">
        <v>1</v>
      </c>
      <c r="I31" s="7">
        <v>1</v>
      </c>
      <c r="J31" s="7">
        <v>1</v>
      </c>
      <c r="K31" s="7">
        <v>3</v>
      </c>
      <c r="L31" s="7" t="s">
        <v>149</v>
      </c>
      <c r="M31" s="7"/>
      <c r="N31" s="7" t="s">
        <v>259</v>
      </c>
      <c r="O31" s="7" t="s">
        <v>141</v>
      </c>
      <c r="P31" s="7" t="s">
        <v>150</v>
      </c>
      <c r="Q31" s="8">
        <v>146026128</v>
      </c>
      <c r="R31" s="7" t="s">
        <v>30</v>
      </c>
      <c r="S31" s="7">
        <v>15.78440570831299</v>
      </c>
      <c r="T31" s="7" t="s">
        <v>30</v>
      </c>
      <c r="U31" s="7">
        <v>15.99</v>
      </c>
      <c r="V31" s="7">
        <v>4</v>
      </c>
      <c r="W31" s="7" t="s">
        <v>298</v>
      </c>
      <c r="X31" s="7">
        <v>0.97219999999999995</v>
      </c>
      <c r="Y31" s="7" t="s">
        <v>143</v>
      </c>
      <c r="Z31" s="7">
        <v>146.04589999999999</v>
      </c>
      <c r="AA31" s="7">
        <v>146.04580000000001</v>
      </c>
      <c r="AB31" s="7">
        <v>1E-4</v>
      </c>
      <c r="AC31" s="7">
        <v>0.87009999999999998</v>
      </c>
      <c r="AD31" s="7">
        <v>15.67</v>
      </c>
      <c r="AE31" s="7">
        <v>15.99</v>
      </c>
      <c r="AF31" s="7">
        <v>15.81</v>
      </c>
      <c r="AG31" s="7">
        <v>15.79</v>
      </c>
      <c r="AH31" s="7">
        <v>0.03</v>
      </c>
      <c r="AI31" s="9" t="s">
        <v>299</v>
      </c>
      <c r="AJ31" s="10">
        <v>1074482.7649999999</v>
      </c>
      <c r="AK31" s="10">
        <v>1642264.425</v>
      </c>
      <c r="AL31" s="10">
        <v>902951.53810000001</v>
      </c>
      <c r="AM31" s="10">
        <v>972526.37210000004</v>
      </c>
      <c r="AN31" s="10">
        <v>2708058.602</v>
      </c>
      <c r="AO31" s="10">
        <v>2233041.2349999999</v>
      </c>
      <c r="AP31" s="10">
        <v>4108252.727</v>
      </c>
      <c r="AQ31" s="10">
        <v>2078106.226</v>
      </c>
      <c r="AR31" s="10">
        <v>181079424.40000001</v>
      </c>
      <c r="AS31" s="10">
        <v>245726010.40000001</v>
      </c>
      <c r="AT31" s="10">
        <v>229308024.40000001</v>
      </c>
      <c r="AU31" s="10">
        <v>278562485.10000002</v>
      </c>
      <c r="AV31" s="10">
        <v>85592493.319999993</v>
      </c>
      <c r="AW31" s="10">
        <v>292868629.30000001</v>
      </c>
      <c r="AX31" s="10">
        <v>85924265.409999996</v>
      </c>
      <c r="AY31" s="10">
        <v>86452109</v>
      </c>
      <c r="AZ31" s="10">
        <v>81004993.909999996</v>
      </c>
      <c r="BA31" s="10">
        <v>120449893.59999999</v>
      </c>
      <c r="BB31" s="10">
        <v>80166071.069999993</v>
      </c>
      <c r="BC31" s="10">
        <v>98761376.540000007</v>
      </c>
      <c r="BD31" s="10">
        <v>1018654305</v>
      </c>
      <c r="BE31" s="10">
        <v>504688869.30000001</v>
      </c>
      <c r="BF31" s="10">
        <v>544080218.20000005</v>
      </c>
      <c r="BG31" s="10">
        <v>339242169.60000002</v>
      </c>
      <c r="BH31" s="10">
        <v>376154588.60000002</v>
      </c>
      <c r="BI31" s="10">
        <v>489347262.60000002</v>
      </c>
      <c r="BJ31" s="10">
        <v>337257980.89999998</v>
      </c>
      <c r="BK31" s="10">
        <v>396657755</v>
      </c>
      <c r="BL31" s="10">
        <v>352898223.39999998</v>
      </c>
      <c r="BM31" s="10">
        <v>206966192.5</v>
      </c>
      <c r="BN31" s="10">
        <v>182728608.30000001</v>
      </c>
      <c r="BO31" s="10">
        <v>206337143.5</v>
      </c>
    </row>
    <row r="32" spans="1:67" ht="15" x14ac:dyDescent="0.2">
      <c r="A32" s="7">
        <v>58</v>
      </c>
      <c r="B32" s="7" t="s">
        <v>300</v>
      </c>
      <c r="C32" s="7" t="s">
        <v>300</v>
      </c>
      <c r="D32" s="7" t="s">
        <v>301</v>
      </c>
      <c r="E32" s="7" t="s">
        <v>137</v>
      </c>
      <c r="F32" s="7">
        <v>307.08380626399997</v>
      </c>
      <c r="G32" s="7" t="s">
        <v>302</v>
      </c>
      <c r="H32" s="7">
        <v>0</v>
      </c>
      <c r="I32" s="7">
        <v>1</v>
      </c>
      <c r="J32" s="7">
        <v>1</v>
      </c>
      <c r="K32" s="7">
        <v>2</v>
      </c>
      <c r="L32" s="7" t="s">
        <v>139</v>
      </c>
      <c r="M32" s="7"/>
      <c r="N32" s="7" t="s">
        <v>303</v>
      </c>
      <c r="O32" s="7" t="s">
        <v>141</v>
      </c>
      <c r="P32" s="7" t="s">
        <v>142</v>
      </c>
      <c r="Q32" s="8">
        <v>29005.220703125</v>
      </c>
      <c r="R32" s="7" t="s">
        <v>30</v>
      </c>
      <c r="S32" s="7">
        <v>15.953560829162599</v>
      </c>
      <c r="T32" s="7"/>
      <c r="U32" s="7"/>
      <c r="V32" s="7"/>
      <c r="W32" s="7"/>
      <c r="X32" s="7"/>
      <c r="Y32" s="7" t="s">
        <v>143</v>
      </c>
      <c r="Z32" s="7">
        <v>306.07650000000001</v>
      </c>
      <c r="AA32" s="7">
        <v>306.07560000000001</v>
      </c>
      <c r="AB32" s="7">
        <v>8.9999999999999998E-4</v>
      </c>
      <c r="AC32" s="7">
        <v>2.9020999999999999</v>
      </c>
      <c r="AD32" s="7">
        <v>15.82</v>
      </c>
      <c r="AE32" s="7">
        <v>16.09</v>
      </c>
      <c r="AF32" s="7">
        <v>15.91</v>
      </c>
      <c r="AG32" s="7">
        <v>15.91</v>
      </c>
      <c r="AH32" s="7">
        <v>0.01</v>
      </c>
      <c r="AI32" s="9" t="s">
        <v>304</v>
      </c>
      <c r="AJ32" s="11"/>
      <c r="AK32" s="10">
        <v>13512.65063</v>
      </c>
      <c r="AL32" s="10">
        <v>5061.6958009999998</v>
      </c>
      <c r="AM32" s="11"/>
      <c r="AN32" s="10">
        <v>3892.2416990000002</v>
      </c>
      <c r="AO32" s="10">
        <v>4600.4370120000003</v>
      </c>
      <c r="AP32" s="10">
        <v>22523.626950000002</v>
      </c>
      <c r="AQ32" s="11"/>
      <c r="AR32" s="10">
        <v>110067.0439</v>
      </c>
      <c r="AS32" s="10">
        <v>254199.97750000001</v>
      </c>
      <c r="AT32" s="10">
        <v>201730.53469999999</v>
      </c>
      <c r="AU32" s="10">
        <v>141701.58790000001</v>
      </c>
      <c r="AV32" s="10">
        <v>36182.59375</v>
      </c>
      <c r="AW32" s="10">
        <v>137780.44870000001</v>
      </c>
      <c r="AX32" s="10">
        <v>96769.432620000007</v>
      </c>
      <c r="AY32" s="10">
        <v>40578.707520000004</v>
      </c>
      <c r="AZ32" s="10">
        <v>39030.29004</v>
      </c>
      <c r="BA32" s="10">
        <v>44110.480470000002</v>
      </c>
      <c r="BB32" s="10">
        <v>90789.92383</v>
      </c>
      <c r="BC32" s="10">
        <v>103571.4048</v>
      </c>
      <c r="BD32" s="10">
        <v>271827.62160000001</v>
      </c>
      <c r="BE32" s="10">
        <v>221255.43650000001</v>
      </c>
      <c r="BF32" s="10">
        <v>205059.91260000001</v>
      </c>
      <c r="BG32" s="10">
        <v>226864.73439999999</v>
      </c>
      <c r="BH32" s="10">
        <v>94840.111820000006</v>
      </c>
      <c r="BI32" s="10">
        <v>150075.4204</v>
      </c>
      <c r="BJ32" s="10">
        <v>228861.81640000001</v>
      </c>
      <c r="BK32" s="10">
        <v>341087.30180000002</v>
      </c>
      <c r="BL32" s="10">
        <v>267718.16889999999</v>
      </c>
      <c r="BM32" s="10">
        <v>117813.7549</v>
      </c>
      <c r="BN32" s="10">
        <v>148372.66409999999</v>
      </c>
      <c r="BO32" s="10">
        <v>120390.9155</v>
      </c>
    </row>
    <row r="33" spans="1:67" ht="15" x14ac:dyDescent="0.2">
      <c r="A33" s="7">
        <v>60</v>
      </c>
      <c r="B33" s="7" t="s">
        <v>305</v>
      </c>
      <c r="C33" s="7" t="s">
        <v>306</v>
      </c>
      <c r="D33" s="7" t="s">
        <v>307</v>
      </c>
      <c r="E33" s="7" t="s">
        <v>137</v>
      </c>
      <c r="F33" s="7">
        <v>133.03750770400001</v>
      </c>
      <c r="G33" s="7" t="s">
        <v>308</v>
      </c>
      <c r="H33" s="7">
        <v>1</v>
      </c>
      <c r="I33" s="7">
        <v>1</v>
      </c>
      <c r="J33" s="7">
        <v>1</v>
      </c>
      <c r="K33" s="7">
        <v>3</v>
      </c>
      <c r="L33" s="7" t="s">
        <v>149</v>
      </c>
      <c r="M33" s="7"/>
      <c r="N33" s="7" t="s">
        <v>140</v>
      </c>
      <c r="O33" s="7" t="s">
        <v>141</v>
      </c>
      <c r="P33" s="7" t="s">
        <v>157</v>
      </c>
      <c r="Q33" s="8">
        <v>5893317</v>
      </c>
      <c r="R33" s="7" t="s">
        <v>30</v>
      </c>
      <c r="S33" s="7">
        <v>15.971273422241209</v>
      </c>
      <c r="T33" s="7" t="s">
        <v>19</v>
      </c>
      <c r="U33" s="7">
        <v>15.98</v>
      </c>
      <c r="V33" s="7">
        <v>9</v>
      </c>
      <c r="W33" s="7" t="s">
        <v>309</v>
      </c>
      <c r="X33" s="7">
        <v>0.94569999999999999</v>
      </c>
      <c r="Y33" s="7" t="s">
        <v>143</v>
      </c>
      <c r="Z33" s="7">
        <v>132.03020000000001</v>
      </c>
      <c r="AA33" s="7">
        <v>132.03020000000001</v>
      </c>
      <c r="AB33" s="7">
        <v>1E-4</v>
      </c>
      <c r="AC33" s="7">
        <v>0.43219999999999997</v>
      </c>
      <c r="AD33" s="7">
        <v>15.86</v>
      </c>
      <c r="AE33" s="7">
        <v>16.420000000000002</v>
      </c>
      <c r="AF33" s="7">
        <v>16.010000000000002</v>
      </c>
      <c r="AG33" s="7">
        <v>15.98</v>
      </c>
      <c r="AH33" s="7">
        <v>0.03</v>
      </c>
      <c r="AI33" s="9" t="s">
        <v>310</v>
      </c>
      <c r="AJ33" s="10">
        <v>2465984.5639999998</v>
      </c>
      <c r="AK33" s="10">
        <v>7185788.0159999998</v>
      </c>
      <c r="AL33" s="10">
        <v>1970006.781</v>
      </c>
      <c r="AM33" s="10">
        <v>1955043.0619999999</v>
      </c>
      <c r="AN33" s="10">
        <v>3783497.7179999999</v>
      </c>
      <c r="AO33" s="10">
        <v>3825870.0959999999</v>
      </c>
      <c r="AP33" s="10">
        <v>18023046.219999999</v>
      </c>
      <c r="AQ33" s="10">
        <v>3576745.3760000002</v>
      </c>
      <c r="AR33" s="10">
        <v>78599581.340000004</v>
      </c>
      <c r="AS33" s="10">
        <v>101010560.59999999</v>
      </c>
      <c r="AT33" s="10">
        <v>73783846.030000001</v>
      </c>
      <c r="AU33" s="10">
        <v>68072529.879999995</v>
      </c>
      <c r="AV33" s="10">
        <v>36510028.659999996</v>
      </c>
      <c r="AW33" s="10">
        <v>74223066.75</v>
      </c>
      <c r="AX33" s="10">
        <v>44757538.25</v>
      </c>
      <c r="AY33" s="10">
        <v>37841995.030000001</v>
      </c>
      <c r="AZ33" s="10">
        <v>36782726.280000001</v>
      </c>
      <c r="BA33" s="10">
        <v>36218244.810000002</v>
      </c>
      <c r="BB33" s="10">
        <v>32353471</v>
      </c>
      <c r="BC33" s="10">
        <v>39245850.780000001</v>
      </c>
      <c r="BD33" s="10">
        <v>94207945.409999996</v>
      </c>
      <c r="BE33" s="10">
        <v>73694962.189999998</v>
      </c>
      <c r="BF33" s="10">
        <v>75209484.25</v>
      </c>
      <c r="BG33" s="10">
        <v>85456440.75</v>
      </c>
      <c r="BH33" s="10">
        <v>59144148.189999998</v>
      </c>
      <c r="BI33" s="10">
        <v>71855387.219999999</v>
      </c>
      <c r="BJ33" s="10">
        <v>53608791.310000002</v>
      </c>
      <c r="BK33" s="10">
        <v>59866144.75</v>
      </c>
      <c r="BL33" s="10">
        <v>41140295.719999999</v>
      </c>
      <c r="BM33" s="10">
        <v>22764529.620000001</v>
      </c>
      <c r="BN33" s="10">
        <v>22722487.91</v>
      </c>
      <c r="BO33" s="10">
        <v>32372013.329999998</v>
      </c>
    </row>
    <row r="34" spans="1:67" ht="15" x14ac:dyDescent="0.2">
      <c r="A34" s="7">
        <v>61</v>
      </c>
      <c r="B34" s="7" t="s">
        <v>311</v>
      </c>
      <c r="C34" s="7" t="s">
        <v>311</v>
      </c>
      <c r="D34" s="7" t="s">
        <v>312</v>
      </c>
      <c r="E34" s="7" t="s">
        <v>137</v>
      </c>
      <c r="F34" s="7">
        <v>116.010958608</v>
      </c>
      <c r="G34" s="7" t="s">
        <v>313</v>
      </c>
      <c r="H34" s="7">
        <v>1</v>
      </c>
      <c r="I34" s="7">
        <v>1</v>
      </c>
      <c r="J34" s="7">
        <v>1</v>
      </c>
      <c r="K34" s="7">
        <v>3</v>
      </c>
      <c r="L34" s="7" t="s">
        <v>149</v>
      </c>
      <c r="M34" s="7"/>
      <c r="N34" s="7" t="s">
        <v>291</v>
      </c>
      <c r="O34" s="7" t="s">
        <v>141</v>
      </c>
      <c r="P34" s="7" t="s">
        <v>157</v>
      </c>
      <c r="Q34" s="8">
        <v>1072185.125</v>
      </c>
      <c r="R34" s="7" t="s">
        <v>19</v>
      </c>
      <c r="S34" s="7">
        <v>16.117082595825199</v>
      </c>
      <c r="T34" s="7" t="s">
        <v>23</v>
      </c>
      <c r="U34" s="7">
        <v>16.12</v>
      </c>
      <c r="V34" s="7">
        <v>3</v>
      </c>
      <c r="W34" s="7" t="s">
        <v>314</v>
      </c>
      <c r="X34" s="7">
        <v>0.92869999999999997</v>
      </c>
      <c r="Y34" s="7" t="s">
        <v>143</v>
      </c>
      <c r="Z34" s="7">
        <v>115.00369999999999</v>
      </c>
      <c r="AA34" s="7">
        <v>115.00360000000001</v>
      </c>
      <c r="AB34" s="7">
        <v>1E-4</v>
      </c>
      <c r="AC34" s="7">
        <v>0.44500000000000001</v>
      </c>
      <c r="AD34" s="7">
        <v>16.03</v>
      </c>
      <c r="AE34" s="7">
        <v>16.239999999999998</v>
      </c>
      <c r="AF34" s="7">
        <v>16.399999999999999</v>
      </c>
      <c r="AG34" s="7">
        <v>16.12</v>
      </c>
      <c r="AH34" s="7">
        <v>0.28999999999999998</v>
      </c>
      <c r="AI34" s="9" t="s">
        <v>315</v>
      </c>
      <c r="AJ34" s="10">
        <v>1660550.047</v>
      </c>
      <c r="AK34" s="10">
        <v>1611913.1410000001</v>
      </c>
      <c r="AL34" s="10">
        <v>1483024</v>
      </c>
      <c r="AM34" s="10">
        <v>1444030.602</v>
      </c>
      <c r="AN34" s="10">
        <v>4042750.7030000002</v>
      </c>
      <c r="AO34" s="10">
        <v>3831964.875</v>
      </c>
      <c r="AP34" s="10">
        <v>3713018.7030000002</v>
      </c>
      <c r="AQ34" s="10">
        <v>3583315.0469999998</v>
      </c>
      <c r="AR34" s="10">
        <v>9921615.9379999992</v>
      </c>
      <c r="AS34" s="10">
        <v>11035602.25</v>
      </c>
      <c r="AT34" s="10">
        <v>7606265.4840000002</v>
      </c>
      <c r="AU34" s="10">
        <v>9104542.1879999992</v>
      </c>
      <c r="AV34" s="10">
        <v>5801496.4060000004</v>
      </c>
      <c r="AW34" s="10">
        <v>8396153.6410000008</v>
      </c>
      <c r="AX34" s="10">
        <v>4350376.3360000001</v>
      </c>
      <c r="AY34" s="10">
        <v>4364472.3909999998</v>
      </c>
      <c r="AZ34" s="10">
        <v>3922376.852</v>
      </c>
      <c r="BA34" s="10">
        <v>4979817.7029999997</v>
      </c>
      <c r="BB34" s="10">
        <v>3845059.375</v>
      </c>
      <c r="BC34" s="10">
        <v>4543236.7029999997</v>
      </c>
      <c r="BD34" s="10">
        <v>10479992.17</v>
      </c>
      <c r="BE34" s="10">
        <v>7596415.6880000001</v>
      </c>
      <c r="BF34" s="10">
        <v>8013945.6560000004</v>
      </c>
      <c r="BG34" s="10">
        <v>7094331.3590000002</v>
      </c>
      <c r="BH34" s="10">
        <v>6894478.6090000002</v>
      </c>
      <c r="BI34" s="10">
        <v>7242980.7659999998</v>
      </c>
      <c r="BJ34" s="10">
        <v>4519144.5159999998</v>
      </c>
      <c r="BK34" s="10">
        <v>5887976.5779999997</v>
      </c>
      <c r="BL34" s="10">
        <v>5660811.9220000003</v>
      </c>
      <c r="BM34" s="10">
        <v>3907372.469</v>
      </c>
      <c r="BN34" s="10">
        <v>4680124.7029999997</v>
      </c>
      <c r="BO34" s="10">
        <v>4287130.5080000004</v>
      </c>
    </row>
    <row r="35" spans="1:67" ht="15" x14ac:dyDescent="0.2">
      <c r="A35" s="7">
        <v>65</v>
      </c>
      <c r="B35" s="7" t="s">
        <v>316</v>
      </c>
      <c r="C35" s="7" t="s">
        <v>317</v>
      </c>
      <c r="D35" s="7" t="s">
        <v>318</v>
      </c>
      <c r="E35" s="7" t="s">
        <v>137</v>
      </c>
      <c r="F35" s="7">
        <v>174.11167568799999</v>
      </c>
      <c r="G35" s="7" t="s">
        <v>319</v>
      </c>
      <c r="H35" s="7">
        <v>1</v>
      </c>
      <c r="I35" s="7">
        <v>1</v>
      </c>
      <c r="J35" s="7">
        <v>1</v>
      </c>
      <c r="K35" s="7">
        <v>3</v>
      </c>
      <c r="L35" s="7" t="s">
        <v>149</v>
      </c>
      <c r="M35" s="7"/>
      <c r="N35" s="7" t="s">
        <v>140</v>
      </c>
      <c r="O35" s="7" t="s">
        <v>141</v>
      </c>
      <c r="P35" s="7" t="s">
        <v>150</v>
      </c>
      <c r="Q35" s="8">
        <v>3266517.75</v>
      </c>
      <c r="R35" s="7" t="s">
        <v>19</v>
      </c>
      <c r="S35" s="7">
        <v>16.877334594726559</v>
      </c>
      <c r="T35" s="7" t="s">
        <v>20</v>
      </c>
      <c r="U35" s="7">
        <v>16.88</v>
      </c>
      <c r="V35" s="7">
        <v>7</v>
      </c>
      <c r="W35" s="7" t="s">
        <v>320</v>
      </c>
      <c r="X35" s="7">
        <v>0.94889999999999997</v>
      </c>
      <c r="Y35" s="7" t="s">
        <v>143</v>
      </c>
      <c r="Z35" s="7">
        <v>173.1044</v>
      </c>
      <c r="AA35" s="7">
        <v>173.10409999999999</v>
      </c>
      <c r="AB35" s="7">
        <v>2.9999999999999997E-4</v>
      </c>
      <c r="AC35" s="7">
        <v>1.6001000000000001</v>
      </c>
      <c r="AD35" s="7">
        <v>16.809999999999999</v>
      </c>
      <c r="AE35" s="7">
        <v>17.010000000000002</v>
      </c>
      <c r="AF35" s="7">
        <v>16.850000000000001</v>
      </c>
      <c r="AG35" s="7">
        <v>16.88</v>
      </c>
      <c r="AH35" s="7">
        <v>0.03</v>
      </c>
      <c r="AI35" s="9" t="s">
        <v>321</v>
      </c>
      <c r="AJ35" s="10">
        <v>180683.10939999999</v>
      </c>
      <c r="AK35" s="10">
        <v>223168.38570000001</v>
      </c>
      <c r="AL35" s="10">
        <v>131817.76560000001</v>
      </c>
      <c r="AM35" s="10">
        <v>116237.7412</v>
      </c>
      <c r="AN35" s="10">
        <v>423681.08639999997</v>
      </c>
      <c r="AO35" s="10">
        <v>483568.93699999998</v>
      </c>
      <c r="AP35" s="10">
        <v>545420.91159999999</v>
      </c>
      <c r="AQ35" s="10">
        <v>436392.64649999997</v>
      </c>
      <c r="AR35" s="10">
        <v>8806375.7359999996</v>
      </c>
      <c r="AS35" s="10">
        <v>13028121.42</v>
      </c>
      <c r="AT35" s="10">
        <v>10402788.83</v>
      </c>
      <c r="AU35" s="10">
        <v>11040255.91</v>
      </c>
      <c r="AV35" s="10">
        <v>12556759.18</v>
      </c>
      <c r="AW35" s="10">
        <v>10853430.98</v>
      </c>
      <c r="AX35" s="10">
        <v>10176215.51</v>
      </c>
      <c r="AY35" s="10">
        <v>10984736.73</v>
      </c>
      <c r="AZ35" s="10">
        <v>9716989.0329999998</v>
      </c>
      <c r="BA35" s="10">
        <v>11547054.800000001</v>
      </c>
      <c r="BB35" s="10">
        <v>9258331.7819999997</v>
      </c>
      <c r="BC35" s="10">
        <v>7418590.3200000003</v>
      </c>
      <c r="BD35" s="10">
        <v>9854010.7239999995</v>
      </c>
      <c r="BE35" s="10">
        <v>7101237.0180000002</v>
      </c>
      <c r="BF35" s="10">
        <v>7680906.0360000003</v>
      </c>
      <c r="BG35" s="10">
        <v>7586748.2010000004</v>
      </c>
      <c r="BH35" s="10">
        <v>7335565.0010000002</v>
      </c>
      <c r="BI35" s="10">
        <v>7504557.7209999999</v>
      </c>
      <c r="BJ35" s="10">
        <v>6326223.0779999997</v>
      </c>
      <c r="BK35" s="10">
        <v>8018255.0619999999</v>
      </c>
      <c r="BL35" s="10">
        <v>7600569.0619999999</v>
      </c>
      <c r="BM35" s="10">
        <v>6021206.4689999996</v>
      </c>
      <c r="BN35" s="10">
        <v>5242523.25</v>
      </c>
      <c r="BO35" s="10">
        <v>6885973.3839999996</v>
      </c>
    </row>
    <row r="36" spans="1:67" ht="15" x14ac:dyDescent="0.2">
      <c r="A36" s="7">
        <v>67</v>
      </c>
      <c r="B36" s="7" t="s">
        <v>322</v>
      </c>
      <c r="C36" s="7" t="s">
        <v>323</v>
      </c>
      <c r="D36" s="7" t="s">
        <v>324</v>
      </c>
      <c r="E36" s="7" t="s">
        <v>137</v>
      </c>
      <c r="F36" s="7">
        <v>146.105527688</v>
      </c>
      <c r="G36" s="7" t="s">
        <v>325</v>
      </c>
      <c r="H36" s="7">
        <v>0</v>
      </c>
      <c r="I36" s="7">
        <v>1</v>
      </c>
      <c r="J36" s="7">
        <v>1</v>
      </c>
      <c r="K36" s="7">
        <v>2</v>
      </c>
      <c r="L36" s="7" t="s">
        <v>139</v>
      </c>
      <c r="M36" s="7"/>
      <c r="N36" s="7" t="s">
        <v>140</v>
      </c>
      <c r="O36" s="7" t="s">
        <v>141</v>
      </c>
      <c r="P36" s="7" t="s">
        <v>199</v>
      </c>
      <c r="Q36" s="8">
        <v>2830366.25</v>
      </c>
      <c r="R36" s="7" t="s">
        <v>30</v>
      </c>
      <c r="S36" s="7">
        <v>16.967281341552731</v>
      </c>
      <c r="T36" s="7" t="s">
        <v>30</v>
      </c>
      <c r="U36" s="7">
        <v>16.97</v>
      </c>
      <c r="V36" s="7">
        <v>1</v>
      </c>
      <c r="W36" s="7" t="s">
        <v>326</v>
      </c>
      <c r="X36" s="7">
        <v>0</v>
      </c>
      <c r="Y36" s="7" t="s">
        <v>143</v>
      </c>
      <c r="Z36" s="7">
        <v>145.09829999999999</v>
      </c>
      <c r="AA36" s="7">
        <v>145.09809999999999</v>
      </c>
      <c r="AB36" s="7">
        <v>2.0000000000000001E-4</v>
      </c>
      <c r="AC36" s="7">
        <v>1.1629</v>
      </c>
      <c r="AD36" s="7">
        <v>16.899999999999999</v>
      </c>
      <c r="AE36" s="7">
        <v>17.059999999999999</v>
      </c>
      <c r="AF36" s="7">
        <v>16.920000000000002</v>
      </c>
      <c r="AG36" s="7">
        <v>16.97</v>
      </c>
      <c r="AH36" s="7">
        <v>0.05</v>
      </c>
      <c r="AI36" s="9" t="s">
        <v>327</v>
      </c>
      <c r="AJ36" s="10">
        <v>141940.27439999999</v>
      </c>
      <c r="AK36" s="10">
        <v>155795.33199999999</v>
      </c>
      <c r="AL36" s="10">
        <v>100721.2139</v>
      </c>
      <c r="AM36" s="10">
        <v>107109.8613</v>
      </c>
      <c r="AN36" s="10">
        <v>379950.36330000003</v>
      </c>
      <c r="AO36" s="10">
        <v>396112.55080000003</v>
      </c>
      <c r="AP36" s="10">
        <v>394127.76559999998</v>
      </c>
      <c r="AQ36" s="10">
        <v>336886.22950000002</v>
      </c>
      <c r="AR36" s="10">
        <v>4572082.1660000002</v>
      </c>
      <c r="AS36" s="10">
        <v>5727182.7769999998</v>
      </c>
      <c r="AT36" s="10">
        <v>4458564.148</v>
      </c>
      <c r="AU36" s="10">
        <v>5096763.8909999998</v>
      </c>
      <c r="AV36" s="10">
        <v>5513717.0410000002</v>
      </c>
      <c r="AW36" s="10">
        <v>4693485.2439999999</v>
      </c>
      <c r="AX36" s="10">
        <v>2750704.57</v>
      </c>
      <c r="AY36" s="10">
        <v>3036603.27</v>
      </c>
      <c r="AZ36" s="10">
        <v>2830175.645</v>
      </c>
      <c r="BA36" s="10">
        <v>3564083.8870000001</v>
      </c>
      <c r="BB36" s="10">
        <v>2785290.9279999998</v>
      </c>
      <c r="BC36" s="10">
        <v>2799152.3149999999</v>
      </c>
      <c r="BD36" s="10">
        <v>9668965.9179999996</v>
      </c>
      <c r="BE36" s="10">
        <v>5178630.8590000002</v>
      </c>
      <c r="BF36" s="10">
        <v>5729811.341</v>
      </c>
      <c r="BG36" s="10">
        <v>4918506.2699999996</v>
      </c>
      <c r="BH36" s="10">
        <v>5385579.4630000005</v>
      </c>
      <c r="BI36" s="10">
        <v>5354073.8689999999</v>
      </c>
      <c r="BJ36" s="10">
        <v>2829177.1919999998</v>
      </c>
      <c r="BK36" s="10">
        <v>4094505.108</v>
      </c>
      <c r="BL36" s="10">
        <v>4258741.93</v>
      </c>
      <c r="BM36" s="10">
        <v>2682110.2930000001</v>
      </c>
      <c r="BN36" s="10">
        <v>2413858.4909999999</v>
      </c>
      <c r="BO36" s="10">
        <v>3436636.162</v>
      </c>
    </row>
    <row r="37" spans="1:67" ht="15" x14ac:dyDescent="0.2">
      <c r="A37" s="7">
        <v>68</v>
      </c>
      <c r="B37" s="7" t="s">
        <v>328</v>
      </c>
      <c r="C37" s="7" t="s">
        <v>328</v>
      </c>
      <c r="D37" s="7" t="s">
        <v>329</v>
      </c>
      <c r="E37" s="7" t="s">
        <v>137</v>
      </c>
      <c r="F37" s="7">
        <v>132.089877624</v>
      </c>
      <c r="G37" s="7" t="s">
        <v>330</v>
      </c>
      <c r="H37" s="7">
        <v>1</v>
      </c>
      <c r="I37" s="7">
        <v>1</v>
      </c>
      <c r="J37" s="7">
        <v>1</v>
      </c>
      <c r="K37" s="7">
        <v>3</v>
      </c>
      <c r="L37" s="7" t="s">
        <v>149</v>
      </c>
      <c r="M37" s="7"/>
      <c r="N37" s="7" t="s">
        <v>291</v>
      </c>
      <c r="O37" s="7" t="s">
        <v>141</v>
      </c>
      <c r="P37" s="7" t="s">
        <v>157</v>
      </c>
      <c r="Q37" s="8">
        <v>1079905</v>
      </c>
      <c r="R37" s="7" t="s">
        <v>30</v>
      </c>
      <c r="S37" s="7">
        <v>16.994218826293949</v>
      </c>
      <c r="T37" s="7" t="s">
        <v>30</v>
      </c>
      <c r="U37" s="7">
        <v>17</v>
      </c>
      <c r="V37" s="7">
        <v>2</v>
      </c>
      <c r="W37" s="7" t="s">
        <v>331</v>
      </c>
      <c r="X37" s="7">
        <v>0.96040000000000003</v>
      </c>
      <c r="Y37" s="7" t="s">
        <v>143</v>
      </c>
      <c r="Z37" s="7">
        <v>131.08260000000001</v>
      </c>
      <c r="AA37" s="7">
        <v>131.08250000000001</v>
      </c>
      <c r="AB37" s="7">
        <v>1E-4</v>
      </c>
      <c r="AC37" s="7">
        <v>0.8669</v>
      </c>
      <c r="AD37" s="7">
        <v>16.96</v>
      </c>
      <c r="AE37" s="7">
        <v>17.16</v>
      </c>
      <c r="AF37" s="7">
        <v>16.95</v>
      </c>
      <c r="AG37" s="7">
        <v>17</v>
      </c>
      <c r="AH37" s="7">
        <v>0.05</v>
      </c>
      <c r="AI37" s="9" t="s">
        <v>332</v>
      </c>
      <c r="AJ37" s="10">
        <v>142400.02489999999</v>
      </c>
      <c r="AK37" s="10">
        <v>148599.3057</v>
      </c>
      <c r="AL37" s="10">
        <v>96945.176269999996</v>
      </c>
      <c r="AM37" s="10">
        <v>92757.441890000002</v>
      </c>
      <c r="AN37" s="10">
        <v>465118.74219999998</v>
      </c>
      <c r="AO37" s="10">
        <v>611247.15619999997</v>
      </c>
      <c r="AP37" s="10">
        <v>519596.32370000001</v>
      </c>
      <c r="AQ37" s="10">
        <v>567979.39989999996</v>
      </c>
      <c r="AR37" s="10">
        <v>2559465.0260000001</v>
      </c>
      <c r="AS37" s="10">
        <v>3826745.432</v>
      </c>
      <c r="AT37" s="10">
        <v>3556675.4160000002</v>
      </c>
      <c r="AU37" s="10">
        <v>3567512.6979999999</v>
      </c>
      <c r="AV37" s="10">
        <v>2977400.5329999998</v>
      </c>
      <c r="AW37" s="10">
        <v>2849231.7289999998</v>
      </c>
      <c r="AX37" s="10">
        <v>1682059.03</v>
      </c>
      <c r="AY37" s="10">
        <v>1919051.6980000001</v>
      </c>
      <c r="AZ37" s="10">
        <v>1819150.1980000001</v>
      </c>
      <c r="BA37" s="10">
        <v>2697641.341</v>
      </c>
      <c r="BB37" s="10">
        <v>1841035.611</v>
      </c>
      <c r="BC37" s="10">
        <v>1636442.541</v>
      </c>
      <c r="BD37" s="10">
        <v>4574303.8339999998</v>
      </c>
      <c r="BE37" s="10">
        <v>2498746.2620000001</v>
      </c>
      <c r="BF37" s="10">
        <v>2995612.824</v>
      </c>
      <c r="BG37" s="10">
        <v>2106666.7370000002</v>
      </c>
      <c r="BH37" s="10">
        <v>3360677.818</v>
      </c>
      <c r="BI37" s="10">
        <v>2491782.389</v>
      </c>
      <c r="BJ37" s="10">
        <v>1616526.1839999999</v>
      </c>
      <c r="BK37" s="10">
        <v>2594485.9270000001</v>
      </c>
      <c r="BL37" s="10">
        <v>3042624.7179999999</v>
      </c>
      <c r="BM37" s="10">
        <v>1486755.932</v>
      </c>
      <c r="BN37" s="10">
        <v>1678418.9979999999</v>
      </c>
      <c r="BO37" s="10">
        <v>2296363.02</v>
      </c>
    </row>
    <row r="38" spans="1:67" ht="15" x14ac:dyDescent="0.2">
      <c r="Q38" s="8"/>
    </row>
    <row r="39" spans="1:67" ht="15" x14ac:dyDescent="0.2">
      <c r="Q39" s="8"/>
    </row>
    <row r="40" spans="1:67" ht="15" x14ac:dyDescent="0.2">
      <c r="Q40" s="8"/>
    </row>
    <row r="41" spans="1:67" ht="15" x14ac:dyDescent="0.2">
      <c r="Q41" s="8"/>
    </row>
    <row r="42" spans="1:67" ht="15" x14ac:dyDescent="0.2">
      <c r="Q42" s="8"/>
    </row>
    <row r="43" spans="1:67" ht="15" x14ac:dyDescent="0.2">
      <c r="Q43" s="8"/>
    </row>
    <row r="44" spans="1:67" ht="15" x14ac:dyDescent="0.2">
      <c r="Q44" s="8"/>
    </row>
    <row r="45" spans="1:67" ht="15" x14ac:dyDescent="0.2">
      <c r="Q45" s="8"/>
    </row>
    <row r="46" spans="1:67" ht="15" x14ac:dyDescent="0.2">
      <c r="Q46" s="8"/>
    </row>
    <row r="47" spans="1:67" ht="15" x14ac:dyDescent="0.2">
      <c r="Q47" s="8"/>
    </row>
    <row r="48" spans="1:67" ht="15" x14ac:dyDescent="0.2">
      <c r="Q48" s="8"/>
    </row>
    <row r="49" spans="17:17" ht="15" x14ac:dyDescent="0.2">
      <c r="Q49" s="8"/>
    </row>
    <row r="50" spans="17:17" ht="15" x14ac:dyDescent="0.2">
      <c r="Q50" s="8"/>
    </row>
    <row r="51" spans="17:17" ht="15" x14ac:dyDescent="0.2">
      <c r="Q51" s="8"/>
    </row>
    <row r="52" spans="17:17" ht="15" x14ac:dyDescent="0.2">
      <c r="Q52" s="8"/>
    </row>
    <row r="53" spans="17:17" ht="15" x14ac:dyDescent="0.2">
      <c r="Q53" s="8"/>
    </row>
    <row r="54" spans="17:17" ht="15" x14ac:dyDescent="0.2">
      <c r="Q54" s="8"/>
    </row>
    <row r="55" spans="17:17" ht="15" x14ac:dyDescent="0.2">
      <c r="Q55" s="8"/>
    </row>
    <row r="56" spans="17:17" ht="15" x14ac:dyDescent="0.2">
      <c r="Q56" s="8"/>
    </row>
    <row r="57" spans="17:17" ht="15" x14ac:dyDescent="0.2">
      <c r="Q57" s="8"/>
    </row>
    <row r="58" spans="17:17" ht="15" x14ac:dyDescent="0.2">
      <c r="Q58" s="8"/>
    </row>
    <row r="59" spans="17:17" ht="15" x14ac:dyDescent="0.2">
      <c r="Q59" s="8"/>
    </row>
    <row r="60" spans="17:17" ht="15" x14ac:dyDescent="0.2">
      <c r="Q60" s="8"/>
    </row>
    <row r="61" spans="17:17" ht="15" x14ac:dyDescent="0.2">
      <c r="Q61" s="8"/>
    </row>
    <row r="62" spans="17:17" ht="15" x14ac:dyDescent="0.2">
      <c r="Q62" s="8"/>
    </row>
    <row r="63" spans="17:17" ht="15" x14ac:dyDescent="0.2">
      <c r="Q63" s="8"/>
    </row>
    <row r="64" spans="17:17" ht="15" x14ac:dyDescent="0.2">
      <c r="Q64" s="8"/>
    </row>
    <row r="65" spans="17:17" ht="15" x14ac:dyDescent="0.2">
      <c r="Q65" s="8"/>
    </row>
    <row r="66" spans="17:17" ht="15" x14ac:dyDescent="0.2">
      <c r="Q66" s="8"/>
    </row>
    <row r="67" spans="17:17" ht="15" x14ac:dyDescent="0.2">
      <c r="Q67" s="8"/>
    </row>
    <row r="68" spans="17:17" ht="15" x14ac:dyDescent="0.2">
      <c r="Q68" s="8"/>
    </row>
    <row r="69" spans="17:17" ht="15" x14ac:dyDescent="0.2">
      <c r="Q69" s="8"/>
    </row>
    <row r="70" spans="17:17" ht="15" x14ac:dyDescent="0.2">
      <c r="Q70" s="8"/>
    </row>
    <row r="71" spans="17:17" ht="15" x14ac:dyDescent="0.2">
      <c r="Q71" s="8"/>
    </row>
    <row r="72" spans="17:17" ht="15" x14ac:dyDescent="0.2">
      <c r="Q72" s="8"/>
    </row>
    <row r="73" spans="17:17" ht="15" x14ac:dyDescent="0.2">
      <c r="Q73" s="8"/>
    </row>
    <row r="74" spans="17:17" ht="15" x14ac:dyDescent="0.2">
      <c r="Q74" s="8"/>
    </row>
    <row r="75" spans="17:17" ht="15" x14ac:dyDescent="0.2">
      <c r="Q75" s="8"/>
    </row>
    <row r="76" spans="17:17" ht="15" x14ac:dyDescent="0.2">
      <c r="Q76" s="8"/>
    </row>
    <row r="77" spans="17:17" ht="15" x14ac:dyDescent="0.2">
      <c r="Q77" s="8"/>
    </row>
    <row r="78" spans="17:17" ht="15" x14ac:dyDescent="0.2">
      <c r="Q78" s="8"/>
    </row>
    <row r="79" spans="17:17" ht="15" x14ac:dyDescent="0.2">
      <c r="Q79" s="8"/>
    </row>
    <row r="80" spans="17:17" ht="15" x14ac:dyDescent="0.2">
      <c r="Q80" s="8"/>
    </row>
    <row r="81" spans="17:17" ht="15" x14ac:dyDescent="0.2">
      <c r="Q81" s="8"/>
    </row>
    <row r="82" spans="17:17" ht="15" x14ac:dyDescent="0.2">
      <c r="Q82" s="8"/>
    </row>
    <row r="83" spans="17:17" ht="15" x14ac:dyDescent="0.2">
      <c r="Q83" s="8"/>
    </row>
    <row r="84" spans="17:17" ht="15" x14ac:dyDescent="0.2">
      <c r="Q84" s="8"/>
    </row>
    <row r="85" spans="17:17" ht="15" x14ac:dyDescent="0.2">
      <c r="Q85" s="8"/>
    </row>
    <row r="86" spans="17:17" ht="15" x14ac:dyDescent="0.2">
      <c r="Q86" s="8"/>
    </row>
    <row r="87" spans="17:17" ht="15" x14ac:dyDescent="0.2">
      <c r="Q87" s="8"/>
    </row>
    <row r="88" spans="17:17" ht="15" x14ac:dyDescent="0.2">
      <c r="Q88" s="8"/>
    </row>
    <row r="89" spans="17:17" ht="15" x14ac:dyDescent="0.2">
      <c r="Q89" s="8"/>
    </row>
    <row r="90" spans="17:17" ht="15" x14ac:dyDescent="0.2">
      <c r="Q90" s="8"/>
    </row>
    <row r="91" spans="17:17" ht="15" x14ac:dyDescent="0.2">
      <c r="Q91" s="8"/>
    </row>
    <row r="92" spans="17:17" ht="15" x14ac:dyDescent="0.2">
      <c r="Q92" s="8"/>
    </row>
    <row r="93" spans="17:17" ht="15" x14ac:dyDescent="0.2">
      <c r="Q93" s="8"/>
    </row>
    <row r="94" spans="17:17" ht="15" x14ac:dyDescent="0.2">
      <c r="Q94" s="8"/>
    </row>
    <row r="95" spans="17:17" ht="15" x14ac:dyDescent="0.2">
      <c r="Q95" s="8"/>
    </row>
    <row r="96" spans="17:17" ht="15" x14ac:dyDescent="0.2">
      <c r="Q96" s="8"/>
    </row>
    <row r="97" spans="17:17" ht="15" x14ac:dyDescent="0.2">
      <c r="Q97" s="8"/>
    </row>
    <row r="98" spans="17:17" ht="15" x14ac:dyDescent="0.2">
      <c r="Q98" s="8"/>
    </row>
    <row r="99" spans="17:17" ht="15" x14ac:dyDescent="0.2">
      <c r="Q99" s="8"/>
    </row>
    <row r="100" spans="17:17" ht="15" x14ac:dyDescent="0.2">
      <c r="Q100" s="8"/>
    </row>
    <row r="101" spans="17:17" ht="15" x14ac:dyDescent="0.2">
      <c r="Q101" s="8"/>
    </row>
    <row r="102" spans="17:17" ht="15" x14ac:dyDescent="0.2">
      <c r="Q102" s="8"/>
    </row>
    <row r="103" spans="17:17" ht="15" x14ac:dyDescent="0.2">
      <c r="Q103" s="8"/>
    </row>
    <row r="104" spans="17:17" ht="15" x14ac:dyDescent="0.2">
      <c r="Q104" s="8"/>
    </row>
    <row r="105" spans="17:17" ht="15" x14ac:dyDescent="0.2">
      <c r="Q105" s="8"/>
    </row>
    <row r="106" spans="17:17" ht="15" x14ac:dyDescent="0.2">
      <c r="Q106" s="8"/>
    </row>
    <row r="107" spans="17:17" ht="15" x14ac:dyDescent="0.2">
      <c r="Q107" s="8"/>
    </row>
    <row r="108" spans="17:17" ht="15" x14ac:dyDescent="0.2">
      <c r="Q108" s="8"/>
    </row>
    <row r="109" spans="17:17" ht="15" x14ac:dyDescent="0.2">
      <c r="Q109" s="8"/>
    </row>
    <row r="110" spans="17:17" ht="15" x14ac:dyDescent="0.2">
      <c r="Q110" s="8"/>
    </row>
    <row r="111" spans="17:17" ht="15" x14ac:dyDescent="0.2">
      <c r="Q111" s="8"/>
    </row>
    <row r="112" spans="17:17" ht="15" x14ac:dyDescent="0.2">
      <c r="Q112" s="8"/>
    </row>
    <row r="113" spans="17:17" ht="15" x14ac:dyDescent="0.2">
      <c r="Q113" s="8"/>
    </row>
    <row r="114" spans="17:17" ht="15" x14ac:dyDescent="0.2">
      <c r="Q114" s="8"/>
    </row>
    <row r="115" spans="17:17" ht="15" x14ac:dyDescent="0.2">
      <c r="Q115" s="8"/>
    </row>
    <row r="116" spans="17:17" ht="15" x14ac:dyDescent="0.2">
      <c r="Q116" s="8"/>
    </row>
    <row r="117" spans="17:17" ht="15" x14ac:dyDescent="0.2">
      <c r="Q117" s="8"/>
    </row>
    <row r="118" spans="17:17" ht="15" x14ac:dyDescent="0.2">
      <c r="Q118" s="8"/>
    </row>
    <row r="119" spans="17:17" ht="15" x14ac:dyDescent="0.2">
      <c r="Q119" s="8"/>
    </row>
    <row r="120" spans="17:17" ht="15" x14ac:dyDescent="0.2">
      <c r="Q120" s="8"/>
    </row>
    <row r="121" spans="17:17" ht="15" x14ac:dyDescent="0.2">
      <c r="Q121" s="8"/>
    </row>
    <row r="122" spans="17:17" ht="15" x14ac:dyDescent="0.2">
      <c r="Q122" s="8"/>
    </row>
    <row r="123" spans="17:17" ht="15" x14ac:dyDescent="0.2">
      <c r="Q123" s="8"/>
    </row>
    <row r="124" spans="17:17" ht="15" x14ac:dyDescent="0.2">
      <c r="Q124" s="8"/>
    </row>
    <row r="125" spans="17:17" ht="15" x14ac:dyDescent="0.2">
      <c r="Q125" s="8"/>
    </row>
    <row r="126" spans="17:17" ht="15" x14ac:dyDescent="0.2">
      <c r="Q126" s="8"/>
    </row>
    <row r="127" spans="17:17" ht="15" x14ac:dyDescent="0.2">
      <c r="Q127" s="8"/>
    </row>
    <row r="128" spans="17:17" ht="15" x14ac:dyDescent="0.2">
      <c r="Q128" s="8"/>
    </row>
    <row r="129" spans="17:17" ht="15" x14ac:dyDescent="0.2">
      <c r="Q129" s="8"/>
    </row>
    <row r="130" spans="17:17" ht="15" x14ac:dyDescent="0.2">
      <c r="Q130" s="8"/>
    </row>
    <row r="131" spans="17:17" ht="15" x14ac:dyDescent="0.2">
      <c r="Q131" s="8"/>
    </row>
    <row r="132" spans="17:17" ht="15" x14ac:dyDescent="0.2">
      <c r="Q132" s="8"/>
    </row>
    <row r="133" spans="17:17" ht="15" x14ac:dyDescent="0.2">
      <c r="Q133" s="8"/>
    </row>
    <row r="134" spans="17:17" ht="15" x14ac:dyDescent="0.2">
      <c r="Q134" s="8"/>
    </row>
    <row r="135" spans="17:17" ht="15" x14ac:dyDescent="0.2">
      <c r="Q135" s="8"/>
    </row>
    <row r="136" spans="17:17" ht="15" x14ac:dyDescent="0.2">
      <c r="Q136" s="8"/>
    </row>
    <row r="137" spans="17:17" ht="15" x14ac:dyDescent="0.2">
      <c r="Q137" s="8"/>
    </row>
    <row r="138" spans="17:17" ht="15" x14ac:dyDescent="0.2">
      <c r="Q138" s="8"/>
    </row>
    <row r="139" spans="17:17" ht="15" x14ac:dyDescent="0.2">
      <c r="Q139" s="8"/>
    </row>
    <row r="140" spans="17:17" ht="15" x14ac:dyDescent="0.2">
      <c r="Q140" s="8"/>
    </row>
    <row r="141" spans="17:17" ht="15" x14ac:dyDescent="0.2">
      <c r="Q141" s="8"/>
    </row>
    <row r="142" spans="17:17" ht="15" x14ac:dyDescent="0.2">
      <c r="Q142" s="8"/>
    </row>
    <row r="143" spans="17:17" ht="15" x14ac:dyDescent="0.2">
      <c r="Q143" s="8"/>
    </row>
    <row r="144" spans="17:17" ht="15" x14ac:dyDescent="0.2">
      <c r="Q144" s="8"/>
    </row>
    <row r="145" spans="17:17" ht="15" x14ac:dyDescent="0.2">
      <c r="Q145" s="8"/>
    </row>
    <row r="146" spans="17:17" ht="15" x14ac:dyDescent="0.2">
      <c r="Q146" s="8"/>
    </row>
    <row r="147" spans="17:17" ht="15" x14ac:dyDescent="0.2">
      <c r="Q147" s="8"/>
    </row>
    <row r="148" spans="17:17" ht="15" x14ac:dyDescent="0.2">
      <c r="Q148" s="8"/>
    </row>
    <row r="149" spans="17:17" ht="15" x14ac:dyDescent="0.2">
      <c r="Q149" s="8"/>
    </row>
    <row r="150" spans="17:17" ht="15" x14ac:dyDescent="0.2">
      <c r="Q150" s="8"/>
    </row>
    <row r="151" spans="17:17" ht="15" x14ac:dyDescent="0.2">
      <c r="Q151" s="8"/>
    </row>
    <row r="152" spans="17:17" ht="15" x14ac:dyDescent="0.2">
      <c r="Q152" s="8"/>
    </row>
    <row r="153" spans="17:17" ht="15" x14ac:dyDescent="0.2">
      <c r="Q153" s="8"/>
    </row>
    <row r="154" spans="17:17" ht="15" x14ac:dyDescent="0.2">
      <c r="Q154" s="8"/>
    </row>
    <row r="155" spans="17:17" ht="15" x14ac:dyDescent="0.2">
      <c r="Q155" s="8"/>
    </row>
    <row r="156" spans="17:17" ht="15" x14ac:dyDescent="0.2">
      <c r="Q156" s="8"/>
    </row>
    <row r="157" spans="17:17" ht="15" x14ac:dyDescent="0.2">
      <c r="Q157" s="8"/>
    </row>
    <row r="158" spans="17:17" ht="15" x14ac:dyDescent="0.2">
      <c r="Q158" s="8"/>
    </row>
    <row r="159" spans="17:17" ht="15" x14ac:dyDescent="0.2">
      <c r="Q159" s="8"/>
    </row>
    <row r="160" spans="17:17" ht="15" x14ac:dyDescent="0.2">
      <c r="Q160" s="8"/>
    </row>
    <row r="161" spans="17:17" ht="15" x14ac:dyDescent="0.2">
      <c r="Q161" s="8"/>
    </row>
    <row r="162" spans="17:17" ht="15" x14ac:dyDescent="0.2">
      <c r="Q162" s="8"/>
    </row>
    <row r="163" spans="17:17" ht="15" x14ac:dyDescent="0.2">
      <c r="Q163" s="8"/>
    </row>
    <row r="164" spans="17:17" ht="15" x14ac:dyDescent="0.2">
      <c r="Q164" s="8"/>
    </row>
    <row r="165" spans="17:17" ht="15" x14ac:dyDescent="0.2">
      <c r="Q165" s="8"/>
    </row>
    <row r="166" spans="17:17" ht="15" x14ac:dyDescent="0.2">
      <c r="Q166" s="8"/>
    </row>
    <row r="167" spans="17:17" ht="15" x14ac:dyDescent="0.2">
      <c r="Q167" s="8"/>
    </row>
    <row r="168" spans="17:17" ht="15" x14ac:dyDescent="0.2">
      <c r="Q168" s="8"/>
    </row>
    <row r="169" spans="17:17" ht="15" x14ac:dyDescent="0.2">
      <c r="Q169" s="8"/>
    </row>
    <row r="170" spans="17:17" ht="15" x14ac:dyDescent="0.2">
      <c r="Q170" s="8"/>
    </row>
    <row r="171" spans="17:17" ht="15" x14ac:dyDescent="0.2">
      <c r="Q171" s="8"/>
    </row>
    <row r="172" spans="17:17" ht="15" x14ac:dyDescent="0.2">
      <c r="Q172" s="8"/>
    </row>
    <row r="173" spans="17:17" ht="15" x14ac:dyDescent="0.2">
      <c r="Q173" s="8"/>
    </row>
    <row r="174" spans="17:17" ht="15" x14ac:dyDescent="0.2">
      <c r="Q174" s="8"/>
    </row>
    <row r="175" spans="17:17" ht="15" x14ac:dyDescent="0.2">
      <c r="Q175" s="8"/>
    </row>
    <row r="176" spans="17:17" ht="15" x14ac:dyDescent="0.2">
      <c r="Q176" s="8"/>
    </row>
    <row r="177" spans="17:17" ht="15" x14ac:dyDescent="0.2">
      <c r="Q177" s="8"/>
    </row>
    <row r="178" spans="17:17" ht="15" x14ac:dyDescent="0.2">
      <c r="Q178" s="8"/>
    </row>
    <row r="179" spans="17:17" ht="15" x14ac:dyDescent="0.2">
      <c r="Q179" s="8"/>
    </row>
    <row r="180" spans="17:17" ht="15" x14ac:dyDescent="0.2">
      <c r="Q180" s="8"/>
    </row>
    <row r="181" spans="17:17" ht="15" x14ac:dyDescent="0.2">
      <c r="Q181" s="8"/>
    </row>
    <row r="182" spans="17:17" ht="15" x14ac:dyDescent="0.2">
      <c r="Q182" s="8"/>
    </row>
    <row r="183" spans="17:17" ht="15" x14ac:dyDescent="0.2">
      <c r="Q183" s="8"/>
    </row>
    <row r="184" spans="17:17" ht="15" x14ac:dyDescent="0.2">
      <c r="Q184" s="8"/>
    </row>
    <row r="185" spans="17:17" ht="15" x14ac:dyDescent="0.2">
      <c r="Q185" s="8"/>
    </row>
    <row r="186" spans="17:17" ht="15" x14ac:dyDescent="0.2">
      <c r="Q186" s="8"/>
    </row>
    <row r="187" spans="17:17" ht="15" x14ac:dyDescent="0.2">
      <c r="Q187" s="8"/>
    </row>
    <row r="188" spans="17:17" ht="15" x14ac:dyDescent="0.2">
      <c r="Q188" s="8"/>
    </row>
    <row r="189" spans="17:17" ht="15" x14ac:dyDescent="0.2">
      <c r="Q189" s="8"/>
    </row>
    <row r="190" spans="17:17" ht="15" x14ac:dyDescent="0.2">
      <c r="Q190" s="8"/>
    </row>
    <row r="191" spans="17:17" ht="15" x14ac:dyDescent="0.2">
      <c r="Q191" s="8"/>
    </row>
    <row r="192" spans="17:17" ht="15" x14ac:dyDescent="0.2">
      <c r="Q192" s="8"/>
    </row>
    <row r="193" spans="17:17" ht="15" x14ac:dyDescent="0.2">
      <c r="Q193" s="8"/>
    </row>
    <row r="194" spans="17:17" ht="15" x14ac:dyDescent="0.2">
      <c r="Q194" s="8"/>
    </row>
    <row r="195" spans="17:17" ht="15" x14ac:dyDescent="0.2">
      <c r="Q195" s="8"/>
    </row>
    <row r="196" spans="17:17" ht="15" x14ac:dyDescent="0.2">
      <c r="Q196" s="8"/>
    </row>
    <row r="197" spans="17:17" ht="15" x14ac:dyDescent="0.2">
      <c r="Q197" s="8"/>
    </row>
    <row r="198" spans="17:17" ht="15" x14ac:dyDescent="0.2">
      <c r="Q198" s="8"/>
    </row>
    <row r="199" spans="17:17" ht="15" x14ac:dyDescent="0.2">
      <c r="Q199" s="8"/>
    </row>
    <row r="200" spans="17:17" ht="15" x14ac:dyDescent="0.2">
      <c r="Q200" s="8"/>
    </row>
    <row r="201" spans="17:17" ht="15" x14ac:dyDescent="0.2">
      <c r="Q201" s="8"/>
    </row>
    <row r="202" spans="17:17" ht="15" x14ac:dyDescent="0.2">
      <c r="Q202" s="8"/>
    </row>
    <row r="203" spans="17:17" ht="15" x14ac:dyDescent="0.2">
      <c r="Q203" s="8"/>
    </row>
    <row r="204" spans="17:17" ht="15" x14ac:dyDescent="0.2">
      <c r="Q204" s="8"/>
    </row>
    <row r="205" spans="17:17" ht="15" x14ac:dyDescent="0.2">
      <c r="Q205" s="8"/>
    </row>
    <row r="206" spans="17:17" ht="15" x14ac:dyDescent="0.2">
      <c r="Q206" s="8"/>
    </row>
    <row r="207" spans="17:17" ht="15" x14ac:dyDescent="0.2">
      <c r="Q207" s="8"/>
    </row>
    <row r="208" spans="17:17" ht="15" x14ac:dyDescent="0.2">
      <c r="Q208" s="8"/>
    </row>
    <row r="209" spans="17:17" ht="15" x14ac:dyDescent="0.2">
      <c r="Q209" s="8"/>
    </row>
    <row r="210" spans="17:17" ht="15" x14ac:dyDescent="0.2">
      <c r="Q210" s="8"/>
    </row>
    <row r="211" spans="17:17" ht="15" x14ac:dyDescent="0.2">
      <c r="Q211" s="8"/>
    </row>
    <row r="212" spans="17:17" ht="15" x14ac:dyDescent="0.2">
      <c r="Q212" s="8"/>
    </row>
    <row r="213" spans="17:17" ht="15" x14ac:dyDescent="0.2">
      <c r="Q213" s="8"/>
    </row>
    <row r="214" spans="17:17" ht="15" x14ac:dyDescent="0.2">
      <c r="Q214" s="8"/>
    </row>
    <row r="215" spans="17:17" ht="15" x14ac:dyDescent="0.2">
      <c r="Q215" s="8"/>
    </row>
    <row r="216" spans="17:17" ht="15" x14ac:dyDescent="0.2">
      <c r="Q216" s="8"/>
    </row>
    <row r="217" spans="17:17" ht="15" x14ac:dyDescent="0.2">
      <c r="Q217" s="8"/>
    </row>
    <row r="218" spans="17:17" ht="15" x14ac:dyDescent="0.2">
      <c r="Q218" s="8"/>
    </row>
    <row r="219" spans="17:17" ht="15" x14ac:dyDescent="0.2">
      <c r="Q219" s="8"/>
    </row>
    <row r="220" spans="17:17" ht="15" x14ac:dyDescent="0.2">
      <c r="Q220" s="8"/>
    </row>
    <row r="221" spans="17:17" ht="15" x14ac:dyDescent="0.2">
      <c r="Q221" s="8"/>
    </row>
    <row r="222" spans="17:17" ht="15" x14ac:dyDescent="0.2">
      <c r="Q222" s="8"/>
    </row>
    <row r="223" spans="17:17" ht="15" x14ac:dyDescent="0.2">
      <c r="Q223" s="8"/>
    </row>
    <row r="224" spans="17:17" ht="15" x14ac:dyDescent="0.2">
      <c r="Q224" s="8"/>
    </row>
    <row r="225" spans="17:17" ht="15" x14ac:dyDescent="0.2">
      <c r="Q225" s="8"/>
    </row>
    <row r="226" spans="17:17" ht="15" x14ac:dyDescent="0.2">
      <c r="Q226" s="8"/>
    </row>
    <row r="227" spans="17:17" ht="15" x14ac:dyDescent="0.2">
      <c r="Q227" s="8"/>
    </row>
    <row r="228" spans="17:17" ht="15" x14ac:dyDescent="0.2">
      <c r="Q228" s="8"/>
    </row>
    <row r="229" spans="17:17" ht="15" x14ac:dyDescent="0.2">
      <c r="Q229" s="8"/>
    </row>
    <row r="230" spans="17:17" ht="15" x14ac:dyDescent="0.2">
      <c r="Q230" s="8"/>
    </row>
    <row r="231" spans="17:17" ht="15" x14ac:dyDescent="0.2">
      <c r="Q231" s="8"/>
    </row>
    <row r="232" spans="17:17" ht="15" x14ac:dyDescent="0.2">
      <c r="Q232" s="8"/>
    </row>
    <row r="233" spans="17:17" ht="15" x14ac:dyDescent="0.2">
      <c r="Q233" s="8"/>
    </row>
    <row r="234" spans="17:17" ht="15" x14ac:dyDescent="0.2">
      <c r="Q234" s="8"/>
    </row>
    <row r="235" spans="17:17" ht="15" x14ac:dyDescent="0.2">
      <c r="Q235" s="8"/>
    </row>
    <row r="236" spans="17:17" ht="15" x14ac:dyDescent="0.2">
      <c r="Q236" s="8"/>
    </row>
    <row r="237" spans="17:17" ht="15" x14ac:dyDescent="0.2">
      <c r="Q237" s="8"/>
    </row>
    <row r="238" spans="17:17" ht="15" x14ac:dyDescent="0.2">
      <c r="Q238" s="8"/>
    </row>
    <row r="239" spans="17:17" ht="15" x14ac:dyDescent="0.2">
      <c r="Q239" s="8"/>
    </row>
    <row r="240" spans="17:17" ht="15" x14ac:dyDescent="0.2">
      <c r="Q240" s="8"/>
    </row>
    <row r="241" spans="17:17" ht="15" x14ac:dyDescent="0.2">
      <c r="Q241" s="8"/>
    </row>
    <row r="242" spans="17:17" ht="15" x14ac:dyDescent="0.2">
      <c r="Q242" s="8"/>
    </row>
    <row r="243" spans="17:17" ht="15" x14ac:dyDescent="0.2">
      <c r="Q243" s="8"/>
    </row>
    <row r="244" spans="17:17" ht="15" x14ac:dyDescent="0.2">
      <c r="Q244" s="8"/>
    </row>
    <row r="245" spans="17:17" ht="15" x14ac:dyDescent="0.2">
      <c r="Q245" s="8"/>
    </row>
    <row r="246" spans="17:17" ht="15" x14ac:dyDescent="0.2">
      <c r="Q246" s="8"/>
    </row>
    <row r="247" spans="17:17" ht="15" x14ac:dyDescent="0.2">
      <c r="Q247" s="8"/>
    </row>
    <row r="248" spans="17:17" ht="15" x14ac:dyDescent="0.2">
      <c r="Q248" s="8"/>
    </row>
    <row r="249" spans="17:17" ht="15" x14ac:dyDescent="0.2">
      <c r="Q249" s="8"/>
    </row>
    <row r="250" spans="17:17" ht="15" x14ac:dyDescent="0.2">
      <c r="Q250" s="8"/>
    </row>
    <row r="251" spans="17:17" ht="15" x14ac:dyDescent="0.2">
      <c r="Q251" s="8"/>
    </row>
    <row r="252" spans="17:17" ht="15" x14ac:dyDescent="0.2">
      <c r="Q252" s="8"/>
    </row>
    <row r="253" spans="17:17" ht="15" x14ac:dyDescent="0.2">
      <c r="Q253" s="8"/>
    </row>
    <row r="254" spans="17:17" ht="15" x14ac:dyDescent="0.2">
      <c r="Q254" s="8"/>
    </row>
    <row r="255" spans="17:17" ht="15" x14ac:dyDescent="0.2">
      <c r="Q255" s="8"/>
    </row>
    <row r="256" spans="17:17" ht="15" x14ac:dyDescent="0.2">
      <c r="Q256" s="8"/>
    </row>
    <row r="257" spans="17:17" ht="15" x14ac:dyDescent="0.2">
      <c r="Q257" s="8"/>
    </row>
    <row r="258" spans="17:17" ht="15" x14ac:dyDescent="0.2">
      <c r="Q258" s="8"/>
    </row>
    <row r="259" spans="17:17" ht="15" x14ac:dyDescent="0.2">
      <c r="Q259" s="8"/>
    </row>
    <row r="260" spans="17:17" ht="15" x14ac:dyDescent="0.2">
      <c r="Q260" s="8"/>
    </row>
    <row r="261" spans="17:17" ht="15" x14ac:dyDescent="0.2">
      <c r="Q261" s="8"/>
    </row>
    <row r="262" spans="17:17" ht="15" x14ac:dyDescent="0.2">
      <c r="Q262" s="8"/>
    </row>
    <row r="263" spans="17:17" ht="15" x14ac:dyDescent="0.2">
      <c r="Q263" s="8"/>
    </row>
    <row r="264" spans="17:17" ht="15" x14ac:dyDescent="0.2">
      <c r="Q264" s="8"/>
    </row>
    <row r="265" spans="17:17" ht="15" x14ac:dyDescent="0.2">
      <c r="Q265" s="8"/>
    </row>
    <row r="266" spans="17:17" ht="15" x14ac:dyDescent="0.2">
      <c r="Q266" s="8"/>
    </row>
    <row r="267" spans="17:17" ht="15" x14ac:dyDescent="0.2">
      <c r="Q267" s="8"/>
    </row>
    <row r="268" spans="17:17" ht="15" x14ac:dyDescent="0.2">
      <c r="Q268" s="8"/>
    </row>
    <row r="269" spans="17:17" ht="15" x14ac:dyDescent="0.2">
      <c r="Q269" s="8"/>
    </row>
    <row r="270" spans="17:17" ht="15" x14ac:dyDescent="0.2">
      <c r="Q270" s="8"/>
    </row>
    <row r="271" spans="17:17" ht="15" x14ac:dyDescent="0.2">
      <c r="Q271" s="8"/>
    </row>
    <row r="272" spans="17:17" ht="15" x14ac:dyDescent="0.2">
      <c r="Q272" s="8"/>
    </row>
    <row r="273" spans="17:17" ht="15" x14ac:dyDescent="0.2">
      <c r="Q273" s="8"/>
    </row>
    <row r="274" spans="17:17" ht="15" x14ac:dyDescent="0.2">
      <c r="Q274" s="8"/>
    </row>
    <row r="275" spans="17:17" ht="15" x14ac:dyDescent="0.2">
      <c r="Q275" s="8"/>
    </row>
    <row r="276" spans="17:17" ht="15" x14ac:dyDescent="0.2">
      <c r="Q276" s="8"/>
    </row>
    <row r="277" spans="17:17" ht="15" x14ac:dyDescent="0.2">
      <c r="Q277" s="8"/>
    </row>
    <row r="278" spans="17:17" ht="15" x14ac:dyDescent="0.2">
      <c r="Q278" s="8"/>
    </row>
    <row r="279" spans="17:17" ht="15" x14ac:dyDescent="0.2">
      <c r="Q279" s="8"/>
    </row>
    <row r="280" spans="17:17" ht="15" x14ac:dyDescent="0.2">
      <c r="Q280" s="8"/>
    </row>
    <row r="281" spans="17:17" ht="15" x14ac:dyDescent="0.2">
      <c r="Q281" s="8"/>
    </row>
    <row r="282" spans="17:17" ht="15" x14ac:dyDescent="0.2">
      <c r="Q282" s="8"/>
    </row>
    <row r="283" spans="17:17" ht="15" x14ac:dyDescent="0.2">
      <c r="Q283" s="8"/>
    </row>
    <row r="284" spans="17:17" ht="15" x14ac:dyDescent="0.2">
      <c r="Q284" s="8"/>
    </row>
    <row r="285" spans="17:17" ht="15" x14ac:dyDescent="0.2">
      <c r="Q285" s="8"/>
    </row>
    <row r="286" spans="17:17" ht="15" x14ac:dyDescent="0.2">
      <c r="Q286" s="8"/>
    </row>
    <row r="287" spans="17:17" ht="15" x14ac:dyDescent="0.2">
      <c r="Q287" s="8"/>
    </row>
    <row r="288" spans="17:17" ht="15" x14ac:dyDescent="0.2">
      <c r="Q288" s="8"/>
    </row>
    <row r="289" spans="17:17" ht="15" x14ac:dyDescent="0.2">
      <c r="Q289" s="8"/>
    </row>
    <row r="290" spans="17:17" ht="15" x14ac:dyDescent="0.2">
      <c r="Q290" s="8"/>
    </row>
    <row r="291" spans="17:17" ht="15" x14ac:dyDescent="0.2">
      <c r="Q291" s="8"/>
    </row>
    <row r="292" spans="17:17" ht="15" x14ac:dyDescent="0.2">
      <c r="Q292" s="8"/>
    </row>
    <row r="293" spans="17:17" ht="15" x14ac:dyDescent="0.2">
      <c r="Q293" s="8"/>
    </row>
    <row r="294" spans="17:17" ht="15" x14ac:dyDescent="0.2">
      <c r="Q294" s="8"/>
    </row>
    <row r="295" spans="17:17" ht="15" x14ac:dyDescent="0.2">
      <c r="Q295" s="8"/>
    </row>
    <row r="296" spans="17:17" ht="15" x14ac:dyDescent="0.2">
      <c r="Q296" s="8"/>
    </row>
    <row r="297" spans="17:17" ht="15" x14ac:dyDescent="0.2">
      <c r="Q297" s="8"/>
    </row>
    <row r="298" spans="17:17" ht="15" x14ac:dyDescent="0.2">
      <c r="Q298" s="8"/>
    </row>
    <row r="299" spans="17:17" ht="15" x14ac:dyDescent="0.2">
      <c r="Q299" s="8"/>
    </row>
    <row r="300" spans="17:17" ht="15" x14ac:dyDescent="0.2">
      <c r="Q300" s="8"/>
    </row>
    <row r="301" spans="17:17" ht="15" x14ac:dyDescent="0.2">
      <c r="Q301" s="8"/>
    </row>
    <row r="302" spans="17:17" ht="15" x14ac:dyDescent="0.2">
      <c r="Q302" s="8"/>
    </row>
    <row r="303" spans="17:17" ht="15" x14ac:dyDescent="0.2">
      <c r="Q303" s="8"/>
    </row>
    <row r="304" spans="17:17" ht="15" x14ac:dyDescent="0.2">
      <c r="Q304" s="8"/>
    </row>
    <row r="305" spans="17:17" ht="15" x14ac:dyDescent="0.2">
      <c r="Q305" s="8"/>
    </row>
    <row r="306" spans="17:17" ht="15" x14ac:dyDescent="0.2">
      <c r="Q306" s="8"/>
    </row>
    <row r="307" spans="17:17" ht="15" x14ac:dyDescent="0.2">
      <c r="Q307" s="8"/>
    </row>
    <row r="308" spans="17:17" ht="15" x14ac:dyDescent="0.2">
      <c r="Q308" s="8"/>
    </row>
    <row r="309" spans="17:17" ht="15" x14ac:dyDescent="0.2">
      <c r="Q309" s="8"/>
    </row>
    <row r="310" spans="17:17" ht="15" x14ac:dyDescent="0.2">
      <c r="Q310" s="8"/>
    </row>
    <row r="311" spans="17:17" ht="15" x14ac:dyDescent="0.2">
      <c r="Q311" s="8"/>
    </row>
    <row r="312" spans="17:17" ht="15" x14ac:dyDescent="0.2">
      <c r="Q312" s="8"/>
    </row>
    <row r="313" spans="17:17" ht="15" x14ac:dyDescent="0.2">
      <c r="Q313" s="8"/>
    </row>
    <row r="314" spans="17:17" ht="15" x14ac:dyDescent="0.2">
      <c r="Q314" s="8"/>
    </row>
    <row r="315" spans="17:17" ht="15" x14ac:dyDescent="0.2">
      <c r="Q315" s="8"/>
    </row>
    <row r="316" spans="17:17" ht="15" x14ac:dyDescent="0.2">
      <c r="Q316" s="8"/>
    </row>
    <row r="317" spans="17:17" ht="15" x14ac:dyDescent="0.2">
      <c r="Q317" s="8"/>
    </row>
    <row r="318" spans="17:17" ht="15" x14ac:dyDescent="0.2">
      <c r="Q318" s="8"/>
    </row>
    <row r="319" spans="17:17" ht="15" x14ac:dyDescent="0.2">
      <c r="Q319" s="8"/>
    </row>
    <row r="320" spans="17:17" ht="15" x14ac:dyDescent="0.2">
      <c r="Q320" s="8"/>
    </row>
    <row r="321" spans="17:17" ht="15" x14ac:dyDescent="0.2">
      <c r="Q321" s="8"/>
    </row>
    <row r="322" spans="17:17" ht="15" x14ac:dyDescent="0.2">
      <c r="Q322" s="8"/>
    </row>
    <row r="323" spans="17:17" ht="15" x14ac:dyDescent="0.2">
      <c r="Q323" s="8"/>
    </row>
    <row r="324" spans="17:17" ht="15" x14ac:dyDescent="0.2">
      <c r="Q324" s="8"/>
    </row>
    <row r="325" spans="17:17" ht="15" x14ac:dyDescent="0.2">
      <c r="Q325" s="8"/>
    </row>
    <row r="326" spans="17:17" ht="15" x14ac:dyDescent="0.2">
      <c r="Q326" s="8"/>
    </row>
    <row r="327" spans="17:17" ht="15" x14ac:dyDescent="0.2">
      <c r="Q327" s="8"/>
    </row>
    <row r="328" spans="17:17" ht="15" x14ac:dyDescent="0.2">
      <c r="Q328" s="8"/>
    </row>
    <row r="329" spans="17:17" ht="15" x14ac:dyDescent="0.2">
      <c r="Q329" s="8"/>
    </row>
    <row r="330" spans="17:17" ht="15" x14ac:dyDescent="0.2">
      <c r="Q330" s="8"/>
    </row>
    <row r="331" spans="17:17" ht="15" x14ac:dyDescent="0.2">
      <c r="Q331" s="8"/>
    </row>
    <row r="332" spans="17:17" ht="15" x14ac:dyDescent="0.2">
      <c r="Q332" s="8"/>
    </row>
    <row r="333" spans="17:17" ht="15" x14ac:dyDescent="0.2">
      <c r="Q333" s="8"/>
    </row>
    <row r="334" spans="17:17" ht="15" x14ac:dyDescent="0.2">
      <c r="Q334" s="8"/>
    </row>
    <row r="335" spans="17:17" ht="15" x14ac:dyDescent="0.2">
      <c r="Q335" s="8"/>
    </row>
    <row r="336" spans="17:17" ht="15" x14ac:dyDescent="0.2">
      <c r="Q336" s="8"/>
    </row>
    <row r="337" spans="17:17" ht="15" x14ac:dyDescent="0.2">
      <c r="Q337" s="8"/>
    </row>
    <row r="338" spans="17:17" ht="15" x14ac:dyDescent="0.2">
      <c r="Q338" s="8"/>
    </row>
    <row r="339" spans="17:17" ht="15" x14ac:dyDescent="0.2">
      <c r="Q339" s="8"/>
    </row>
    <row r="340" spans="17:17" ht="15" x14ac:dyDescent="0.2">
      <c r="Q340" s="8"/>
    </row>
    <row r="341" spans="17:17" ht="15" x14ac:dyDescent="0.2">
      <c r="Q341" s="8"/>
    </row>
    <row r="342" spans="17:17" ht="15" x14ac:dyDescent="0.2">
      <c r="Q342" s="8"/>
    </row>
    <row r="343" spans="17:17" ht="15" x14ac:dyDescent="0.2">
      <c r="Q343" s="8"/>
    </row>
    <row r="344" spans="17:17" ht="15" x14ac:dyDescent="0.2">
      <c r="Q344" s="8"/>
    </row>
    <row r="345" spans="17:17" ht="15" x14ac:dyDescent="0.2">
      <c r="Q345" s="8"/>
    </row>
    <row r="346" spans="17:17" ht="15" x14ac:dyDescent="0.2">
      <c r="Q346" s="8"/>
    </row>
    <row r="347" spans="17:17" ht="15" x14ac:dyDescent="0.2">
      <c r="Q347" s="8"/>
    </row>
    <row r="348" spans="17:17" ht="15" x14ac:dyDescent="0.2">
      <c r="Q348" s="8"/>
    </row>
    <row r="349" spans="17:17" ht="15" x14ac:dyDescent="0.2">
      <c r="Q349" s="8"/>
    </row>
    <row r="350" spans="17:17" ht="15" x14ac:dyDescent="0.2">
      <c r="Q350" s="8"/>
    </row>
    <row r="351" spans="17:17" ht="15" x14ac:dyDescent="0.2">
      <c r="Q351" s="8"/>
    </row>
    <row r="352" spans="17:17" ht="15" x14ac:dyDescent="0.2">
      <c r="Q352" s="8"/>
    </row>
    <row r="353" spans="17:17" ht="15" x14ac:dyDescent="0.2">
      <c r="Q353" s="8"/>
    </row>
    <row r="354" spans="17:17" ht="15" x14ac:dyDescent="0.2">
      <c r="Q354" s="8"/>
    </row>
    <row r="355" spans="17:17" ht="15" x14ac:dyDescent="0.2">
      <c r="Q355" s="8"/>
    </row>
    <row r="356" spans="17:17" ht="15" x14ac:dyDescent="0.2">
      <c r="Q356" s="8"/>
    </row>
    <row r="357" spans="17:17" ht="15" x14ac:dyDescent="0.2">
      <c r="Q357" s="8"/>
    </row>
    <row r="358" spans="17:17" ht="15" x14ac:dyDescent="0.2">
      <c r="Q358" s="8"/>
    </row>
    <row r="359" spans="17:17" ht="15" x14ac:dyDescent="0.2">
      <c r="Q359" s="8"/>
    </row>
    <row r="360" spans="17:17" ht="15" x14ac:dyDescent="0.2">
      <c r="Q360" s="8"/>
    </row>
    <row r="361" spans="17:17" ht="15" x14ac:dyDescent="0.2">
      <c r="Q361" s="8"/>
    </row>
    <row r="362" spans="17:17" ht="15" x14ac:dyDescent="0.2">
      <c r="Q362" s="8"/>
    </row>
    <row r="363" spans="17:17" ht="15" x14ac:dyDescent="0.2">
      <c r="Q363" s="8"/>
    </row>
    <row r="364" spans="17:17" ht="15" x14ac:dyDescent="0.2">
      <c r="Q364" s="8"/>
    </row>
    <row r="365" spans="17:17" ht="15" x14ac:dyDescent="0.2">
      <c r="Q365" s="8"/>
    </row>
    <row r="366" spans="17:17" ht="15" x14ac:dyDescent="0.2">
      <c r="Q366" s="8"/>
    </row>
    <row r="367" spans="17:17" ht="15" x14ac:dyDescent="0.2">
      <c r="Q367" s="8"/>
    </row>
    <row r="368" spans="17:17" ht="15" x14ac:dyDescent="0.2">
      <c r="Q368" s="8"/>
    </row>
    <row r="369" spans="17:17" ht="15" x14ac:dyDescent="0.2">
      <c r="Q369" s="8"/>
    </row>
    <row r="370" spans="17:17" ht="15" x14ac:dyDescent="0.2">
      <c r="Q370" s="8"/>
    </row>
    <row r="371" spans="17:17" ht="15" x14ac:dyDescent="0.2">
      <c r="Q371" s="8"/>
    </row>
    <row r="372" spans="17:17" ht="15" x14ac:dyDescent="0.2">
      <c r="Q372" s="8"/>
    </row>
    <row r="373" spans="17:17" ht="15" x14ac:dyDescent="0.2">
      <c r="Q373" s="8"/>
    </row>
    <row r="374" spans="17:17" ht="15" x14ac:dyDescent="0.2">
      <c r="Q374" s="8"/>
    </row>
    <row r="375" spans="17:17" ht="15" x14ac:dyDescent="0.2">
      <c r="Q375" s="8"/>
    </row>
    <row r="376" spans="17:17" ht="15" x14ac:dyDescent="0.2">
      <c r="Q376" s="8"/>
    </row>
    <row r="377" spans="17:17" ht="15" x14ac:dyDescent="0.2">
      <c r="Q377" s="8"/>
    </row>
    <row r="378" spans="17:17" ht="15" x14ac:dyDescent="0.2">
      <c r="Q378" s="8"/>
    </row>
    <row r="379" spans="17:17" ht="15" x14ac:dyDescent="0.2">
      <c r="Q379" s="8"/>
    </row>
    <row r="380" spans="17:17" ht="15" x14ac:dyDescent="0.2">
      <c r="Q380" s="8"/>
    </row>
    <row r="381" spans="17:17" ht="15" x14ac:dyDescent="0.2">
      <c r="Q381" s="8"/>
    </row>
    <row r="382" spans="17:17" ht="15" x14ac:dyDescent="0.2">
      <c r="Q382" s="8"/>
    </row>
    <row r="383" spans="17:17" ht="15" x14ac:dyDescent="0.2">
      <c r="Q383" s="8"/>
    </row>
    <row r="384" spans="17:17" ht="15" x14ac:dyDescent="0.2">
      <c r="Q384" s="8"/>
    </row>
    <row r="385" spans="17:17" ht="15" x14ac:dyDescent="0.2">
      <c r="Q385" s="8"/>
    </row>
    <row r="386" spans="17:17" ht="15" x14ac:dyDescent="0.2">
      <c r="Q386" s="8"/>
    </row>
    <row r="387" spans="17:17" ht="15" x14ac:dyDescent="0.2">
      <c r="Q387" s="8"/>
    </row>
    <row r="388" spans="17:17" ht="15" x14ac:dyDescent="0.2">
      <c r="Q388" s="8"/>
    </row>
    <row r="389" spans="17:17" ht="15" x14ac:dyDescent="0.2">
      <c r="Q389" s="8"/>
    </row>
    <row r="390" spans="17:17" ht="15" x14ac:dyDescent="0.2">
      <c r="Q390" s="8"/>
    </row>
    <row r="391" spans="17:17" ht="15" x14ac:dyDescent="0.2">
      <c r="Q391" s="8"/>
    </row>
    <row r="392" spans="17:17" ht="15" x14ac:dyDescent="0.2">
      <c r="Q392" s="8"/>
    </row>
    <row r="393" spans="17:17" ht="15" x14ac:dyDescent="0.2">
      <c r="Q393" s="8"/>
    </row>
    <row r="394" spans="17:17" ht="15" x14ac:dyDescent="0.2">
      <c r="Q394" s="8"/>
    </row>
    <row r="395" spans="17:17" ht="15" x14ac:dyDescent="0.2">
      <c r="Q395" s="8"/>
    </row>
    <row r="396" spans="17:17" ht="15" x14ac:dyDescent="0.2">
      <c r="Q396" s="8"/>
    </row>
    <row r="397" spans="17:17" ht="15" x14ac:dyDescent="0.2">
      <c r="Q397" s="8"/>
    </row>
    <row r="398" spans="17:17" ht="15" x14ac:dyDescent="0.2">
      <c r="Q398" s="8"/>
    </row>
    <row r="399" spans="17:17" ht="15" x14ac:dyDescent="0.2">
      <c r="Q399" s="8"/>
    </row>
    <row r="400" spans="17:17" ht="15" x14ac:dyDescent="0.2">
      <c r="Q400" s="8"/>
    </row>
    <row r="401" spans="17:17" ht="15" x14ac:dyDescent="0.2">
      <c r="Q401" s="8"/>
    </row>
    <row r="402" spans="17:17" ht="15" x14ac:dyDescent="0.2">
      <c r="Q402" s="8"/>
    </row>
    <row r="403" spans="17:17" ht="15" x14ac:dyDescent="0.2">
      <c r="Q403" s="8"/>
    </row>
    <row r="404" spans="17:17" ht="15" x14ac:dyDescent="0.2">
      <c r="Q404" s="8"/>
    </row>
    <row r="405" spans="17:17" ht="15" x14ac:dyDescent="0.2">
      <c r="Q405" s="8"/>
    </row>
    <row r="406" spans="17:17" ht="15" x14ac:dyDescent="0.2">
      <c r="Q406" s="8"/>
    </row>
    <row r="407" spans="17:17" ht="15" x14ac:dyDescent="0.2">
      <c r="Q407" s="8"/>
    </row>
    <row r="408" spans="17:17" ht="15" x14ac:dyDescent="0.2">
      <c r="Q408" s="8"/>
    </row>
    <row r="409" spans="17:17" ht="15" x14ac:dyDescent="0.2">
      <c r="Q409" s="8"/>
    </row>
    <row r="410" spans="17:17" ht="15" x14ac:dyDescent="0.2">
      <c r="Q410" s="8"/>
    </row>
    <row r="411" spans="17:17" ht="15" x14ac:dyDescent="0.2">
      <c r="Q411" s="8"/>
    </row>
    <row r="412" spans="17:17" ht="15" x14ac:dyDescent="0.2">
      <c r="Q412" s="8"/>
    </row>
    <row r="413" spans="17:17" ht="15" x14ac:dyDescent="0.2">
      <c r="Q413" s="8"/>
    </row>
    <row r="414" spans="17:17" ht="15" x14ac:dyDescent="0.2">
      <c r="Q414" s="8"/>
    </row>
    <row r="415" spans="17:17" ht="15" x14ac:dyDescent="0.2">
      <c r="Q415" s="8"/>
    </row>
    <row r="416" spans="17:17" ht="15" x14ac:dyDescent="0.2">
      <c r="Q416" s="8"/>
    </row>
    <row r="417" spans="17:17" ht="15" x14ac:dyDescent="0.2">
      <c r="Q417" s="8"/>
    </row>
    <row r="418" spans="17:17" ht="15" x14ac:dyDescent="0.2">
      <c r="Q418" s="8"/>
    </row>
    <row r="419" spans="17:17" ht="15" x14ac:dyDescent="0.2">
      <c r="Q419" s="8"/>
    </row>
    <row r="420" spans="17:17" ht="15" x14ac:dyDescent="0.2">
      <c r="Q420" s="8"/>
    </row>
    <row r="421" spans="17:17" ht="15" x14ac:dyDescent="0.2">
      <c r="Q421" s="8"/>
    </row>
    <row r="422" spans="17:17" ht="15" x14ac:dyDescent="0.2">
      <c r="Q422" s="8"/>
    </row>
    <row r="423" spans="17:17" ht="15" x14ac:dyDescent="0.2">
      <c r="Q423" s="8"/>
    </row>
    <row r="424" spans="17:17" ht="15" x14ac:dyDescent="0.2">
      <c r="Q424" s="8"/>
    </row>
    <row r="425" spans="17:17" ht="15" x14ac:dyDescent="0.2">
      <c r="Q425" s="8"/>
    </row>
    <row r="426" spans="17:17" ht="15" x14ac:dyDescent="0.2">
      <c r="Q426" s="8"/>
    </row>
    <row r="427" spans="17:17" ht="15" x14ac:dyDescent="0.2">
      <c r="Q427" s="8"/>
    </row>
    <row r="428" spans="17:17" ht="15" x14ac:dyDescent="0.2">
      <c r="Q428" s="8"/>
    </row>
    <row r="429" spans="17:17" ht="15" x14ac:dyDescent="0.2">
      <c r="Q429" s="8"/>
    </row>
    <row r="430" spans="17:17" ht="15" x14ac:dyDescent="0.2">
      <c r="Q430" s="8"/>
    </row>
    <row r="431" spans="17:17" ht="15" x14ac:dyDescent="0.2">
      <c r="Q431" s="8"/>
    </row>
    <row r="432" spans="17:17" ht="15" x14ac:dyDescent="0.2">
      <c r="Q432" s="8"/>
    </row>
    <row r="433" spans="17:17" ht="15" x14ac:dyDescent="0.2">
      <c r="Q433" s="8"/>
    </row>
    <row r="434" spans="17:17" ht="15" x14ac:dyDescent="0.2">
      <c r="Q434" s="8"/>
    </row>
    <row r="435" spans="17:17" ht="15" x14ac:dyDescent="0.2">
      <c r="Q435" s="8"/>
    </row>
    <row r="436" spans="17:17" ht="15" x14ac:dyDescent="0.2">
      <c r="Q436" s="8"/>
    </row>
    <row r="437" spans="17:17" ht="15" x14ac:dyDescent="0.2">
      <c r="Q437" s="8"/>
    </row>
    <row r="438" spans="17:17" ht="15" x14ac:dyDescent="0.2">
      <c r="Q438" s="8"/>
    </row>
    <row r="439" spans="17:17" ht="15" x14ac:dyDescent="0.2">
      <c r="Q439" s="8"/>
    </row>
    <row r="440" spans="17:17" ht="15" x14ac:dyDescent="0.2">
      <c r="Q440" s="8"/>
    </row>
    <row r="441" spans="17:17" ht="15" x14ac:dyDescent="0.2">
      <c r="Q441" s="8"/>
    </row>
    <row r="442" spans="17:17" ht="15" x14ac:dyDescent="0.2">
      <c r="Q442" s="8"/>
    </row>
    <row r="443" spans="17:17" ht="15" x14ac:dyDescent="0.2">
      <c r="Q443" s="8"/>
    </row>
    <row r="444" spans="17:17" ht="15" x14ac:dyDescent="0.2">
      <c r="Q444" s="8"/>
    </row>
    <row r="445" spans="17:17" ht="15" x14ac:dyDescent="0.2">
      <c r="Q445" s="8"/>
    </row>
    <row r="446" spans="17:17" ht="15" x14ac:dyDescent="0.2">
      <c r="Q446" s="8"/>
    </row>
    <row r="447" spans="17:17" ht="15" x14ac:dyDescent="0.2">
      <c r="Q447" s="8"/>
    </row>
    <row r="448" spans="17:17" ht="15" x14ac:dyDescent="0.2">
      <c r="Q448" s="8"/>
    </row>
    <row r="449" spans="17:17" ht="15" x14ac:dyDescent="0.2">
      <c r="Q449" s="8"/>
    </row>
    <row r="450" spans="17:17" ht="15" x14ac:dyDescent="0.2">
      <c r="Q450" s="8"/>
    </row>
    <row r="451" spans="17:17" ht="15" x14ac:dyDescent="0.2">
      <c r="Q451" s="8"/>
    </row>
    <row r="452" spans="17:17" ht="15" x14ac:dyDescent="0.2">
      <c r="Q452" s="8"/>
    </row>
    <row r="453" spans="17:17" ht="15" x14ac:dyDescent="0.2">
      <c r="Q453" s="8"/>
    </row>
    <row r="454" spans="17:17" ht="15" x14ac:dyDescent="0.2">
      <c r="Q454" s="8"/>
    </row>
    <row r="455" spans="17:17" ht="15" x14ac:dyDescent="0.2">
      <c r="Q455" s="8"/>
    </row>
    <row r="456" spans="17:17" ht="15" x14ac:dyDescent="0.2">
      <c r="Q456" s="8"/>
    </row>
    <row r="457" spans="17:17" ht="15" x14ac:dyDescent="0.2">
      <c r="Q457" s="8"/>
    </row>
    <row r="458" spans="17:17" ht="15" x14ac:dyDescent="0.2">
      <c r="Q458" s="8"/>
    </row>
    <row r="459" spans="17:17" ht="15" x14ac:dyDescent="0.2">
      <c r="Q459" s="8"/>
    </row>
    <row r="460" spans="17:17" ht="15" x14ac:dyDescent="0.2">
      <c r="Q460" s="8"/>
    </row>
    <row r="461" spans="17:17" ht="15" x14ac:dyDescent="0.2">
      <c r="Q461" s="8"/>
    </row>
    <row r="462" spans="17:17" ht="15" x14ac:dyDescent="0.2">
      <c r="Q462" s="8"/>
    </row>
    <row r="463" spans="17:17" ht="15" x14ac:dyDescent="0.2">
      <c r="Q463" s="8"/>
    </row>
    <row r="464" spans="17:17" ht="15" x14ac:dyDescent="0.2">
      <c r="Q464" s="8"/>
    </row>
    <row r="465" spans="17:17" ht="15" x14ac:dyDescent="0.2">
      <c r="Q465" s="8"/>
    </row>
    <row r="466" spans="17:17" ht="15" x14ac:dyDescent="0.2">
      <c r="Q466" s="8"/>
    </row>
    <row r="467" spans="17:17" ht="15" x14ac:dyDescent="0.2">
      <c r="Q467" s="8"/>
    </row>
    <row r="468" spans="17:17" ht="15" x14ac:dyDescent="0.2">
      <c r="Q468" s="8"/>
    </row>
    <row r="469" spans="17:17" ht="15" x14ac:dyDescent="0.2">
      <c r="Q469" s="8"/>
    </row>
    <row r="470" spans="17:17" ht="15" x14ac:dyDescent="0.2">
      <c r="Q470" s="8"/>
    </row>
    <row r="471" spans="17:17" ht="15" x14ac:dyDescent="0.2">
      <c r="Q471" s="8"/>
    </row>
    <row r="472" spans="17:17" ht="15" x14ac:dyDescent="0.2">
      <c r="Q472" s="8"/>
    </row>
    <row r="473" spans="17:17" ht="15" x14ac:dyDescent="0.2">
      <c r="Q473" s="8"/>
    </row>
    <row r="474" spans="17:17" ht="15" x14ac:dyDescent="0.2">
      <c r="Q474" s="8"/>
    </row>
    <row r="475" spans="17:17" ht="15" x14ac:dyDescent="0.2">
      <c r="Q475" s="8"/>
    </row>
    <row r="476" spans="17:17" ht="15" x14ac:dyDescent="0.2">
      <c r="Q476" s="8"/>
    </row>
    <row r="477" spans="17:17" ht="15" x14ac:dyDescent="0.2">
      <c r="Q477" s="8"/>
    </row>
    <row r="478" spans="17:17" ht="15" x14ac:dyDescent="0.2">
      <c r="Q478" s="8"/>
    </row>
    <row r="479" spans="17:17" ht="15" x14ac:dyDescent="0.2">
      <c r="Q479" s="8"/>
    </row>
    <row r="480" spans="17:17" ht="15" x14ac:dyDescent="0.2">
      <c r="Q480" s="8"/>
    </row>
    <row r="481" spans="17:17" ht="15" x14ac:dyDescent="0.2">
      <c r="Q481" s="8"/>
    </row>
    <row r="482" spans="17:17" ht="15" x14ac:dyDescent="0.2">
      <c r="Q482" s="8"/>
    </row>
    <row r="483" spans="17:17" ht="15" x14ac:dyDescent="0.2">
      <c r="Q483" s="8"/>
    </row>
    <row r="484" spans="17:17" ht="15" x14ac:dyDescent="0.2">
      <c r="Q484" s="8"/>
    </row>
    <row r="485" spans="17:17" ht="15" x14ac:dyDescent="0.2">
      <c r="Q485" s="8"/>
    </row>
    <row r="486" spans="17:17" ht="15" x14ac:dyDescent="0.2">
      <c r="Q486" s="8"/>
    </row>
    <row r="487" spans="17:17" ht="15" x14ac:dyDescent="0.2">
      <c r="Q487" s="8"/>
    </row>
    <row r="488" spans="17:17" ht="15" x14ac:dyDescent="0.2">
      <c r="Q488" s="8"/>
    </row>
    <row r="489" spans="17:17" ht="15" x14ac:dyDescent="0.2">
      <c r="Q489" s="8"/>
    </row>
    <row r="490" spans="17:17" ht="15" x14ac:dyDescent="0.2">
      <c r="Q490" s="8"/>
    </row>
    <row r="491" spans="17:17" ht="15" x14ac:dyDescent="0.2">
      <c r="Q491" s="8"/>
    </row>
    <row r="492" spans="17:17" ht="15" x14ac:dyDescent="0.2">
      <c r="Q492" s="8"/>
    </row>
    <row r="493" spans="17:17" ht="15" x14ac:dyDescent="0.2">
      <c r="Q493" s="8"/>
    </row>
    <row r="494" spans="17:17" ht="15" x14ac:dyDescent="0.2">
      <c r="Q494" s="8"/>
    </row>
    <row r="495" spans="17:17" ht="15" x14ac:dyDescent="0.2">
      <c r="Q495" s="8"/>
    </row>
    <row r="496" spans="17:17" ht="15" x14ac:dyDescent="0.2">
      <c r="Q496" s="8"/>
    </row>
    <row r="497" spans="17:17" ht="15" x14ac:dyDescent="0.2">
      <c r="Q497" s="8"/>
    </row>
    <row r="498" spans="17:17" ht="15" x14ac:dyDescent="0.2">
      <c r="Q498" s="8"/>
    </row>
    <row r="499" spans="17:17" ht="15" x14ac:dyDescent="0.2">
      <c r="Q499" s="8"/>
    </row>
    <row r="500" spans="17:17" ht="15" x14ac:dyDescent="0.2">
      <c r="Q500" s="8"/>
    </row>
    <row r="501" spans="17:17" ht="15" x14ac:dyDescent="0.2">
      <c r="Q501" s="8"/>
    </row>
    <row r="502" spans="17:17" ht="15" x14ac:dyDescent="0.2">
      <c r="Q502" s="8"/>
    </row>
    <row r="503" spans="17:17" ht="15" x14ac:dyDescent="0.2">
      <c r="Q503" s="8"/>
    </row>
    <row r="504" spans="17:17" ht="15" x14ac:dyDescent="0.2">
      <c r="Q504" s="8"/>
    </row>
    <row r="505" spans="17:17" ht="15" x14ac:dyDescent="0.2">
      <c r="Q505" s="8"/>
    </row>
    <row r="506" spans="17:17" ht="15" x14ac:dyDescent="0.2">
      <c r="Q506" s="8"/>
    </row>
    <row r="507" spans="17:17" ht="15" x14ac:dyDescent="0.2">
      <c r="Q507" s="8"/>
    </row>
    <row r="508" spans="17:17" ht="15" x14ac:dyDescent="0.2">
      <c r="Q508" s="8"/>
    </row>
    <row r="509" spans="17:17" ht="15" x14ac:dyDescent="0.2">
      <c r="Q509" s="8"/>
    </row>
    <row r="510" spans="17:17" ht="15" x14ac:dyDescent="0.2">
      <c r="Q510" s="8"/>
    </row>
    <row r="511" spans="17:17" ht="15" x14ac:dyDescent="0.2">
      <c r="Q511" s="8"/>
    </row>
    <row r="512" spans="17:17" ht="15" x14ac:dyDescent="0.2">
      <c r="Q512" s="8"/>
    </row>
    <row r="513" spans="17:17" ht="15" x14ac:dyDescent="0.2">
      <c r="Q513" s="8"/>
    </row>
    <row r="514" spans="17:17" ht="15" x14ac:dyDescent="0.2">
      <c r="Q514" s="8"/>
    </row>
    <row r="515" spans="17:17" ht="15" x14ac:dyDescent="0.2">
      <c r="Q515" s="8"/>
    </row>
    <row r="516" spans="17:17" ht="15" x14ac:dyDescent="0.2">
      <c r="Q516" s="8"/>
    </row>
    <row r="517" spans="17:17" ht="15" x14ac:dyDescent="0.2">
      <c r="Q517" s="8"/>
    </row>
    <row r="518" spans="17:17" ht="15" x14ac:dyDescent="0.2">
      <c r="Q518" s="8"/>
    </row>
    <row r="519" spans="17:17" ht="15" x14ac:dyDescent="0.2">
      <c r="Q519" s="8"/>
    </row>
    <row r="520" spans="17:17" ht="15" x14ac:dyDescent="0.2">
      <c r="Q520" s="8"/>
    </row>
    <row r="521" spans="17:17" ht="15" x14ac:dyDescent="0.2">
      <c r="Q521" s="8"/>
    </row>
    <row r="522" spans="17:17" ht="15" x14ac:dyDescent="0.2">
      <c r="Q522" s="8"/>
    </row>
    <row r="523" spans="17:17" ht="15" x14ac:dyDescent="0.2">
      <c r="Q523" s="8"/>
    </row>
    <row r="524" spans="17:17" ht="15" x14ac:dyDescent="0.2">
      <c r="Q524" s="8"/>
    </row>
    <row r="525" spans="17:17" ht="15" x14ac:dyDescent="0.2">
      <c r="Q525" s="8"/>
    </row>
    <row r="526" spans="17:17" ht="15" x14ac:dyDescent="0.2">
      <c r="Q526" s="8"/>
    </row>
    <row r="527" spans="17:17" ht="15" x14ac:dyDescent="0.2">
      <c r="Q527" s="8"/>
    </row>
    <row r="528" spans="17:17" ht="15" x14ac:dyDescent="0.2">
      <c r="Q528" s="8"/>
    </row>
    <row r="529" spans="17:17" ht="15" x14ac:dyDescent="0.2">
      <c r="Q529" s="8"/>
    </row>
    <row r="530" spans="17:17" ht="15" x14ac:dyDescent="0.2">
      <c r="Q530" s="8"/>
    </row>
    <row r="531" spans="17:17" ht="15" x14ac:dyDescent="0.2">
      <c r="Q531" s="8"/>
    </row>
    <row r="532" spans="17:17" ht="15" x14ac:dyDescent="0.2">
      <c r="Q532" s="8"/>
    </row>
    <row r="533" spans="17:17" ht="15" x14ac:dyDescent="0.2">
      <c r="Q533" s="8"/>
    </row>
    <row r="534" spans="17:17" ht="15" x14ac:dyDescent="0.2">
      <c r="Q534" s="8"/>
    </row>
    <row r="535" spans="17:17" ht="15" x14ac:dyDescent="0.2">
      <c r="Q535" s="8"/>
    </row>
    <row r="536" spans="17:17" ht="15" x14ac:dyDescent="0.2">
      <c r="Q536" s="8"/>
    </row>
    <row r="537" spans="17:17" ht="15" x14ac:dyDescent="0.2">
      <c r="Q537" s="8"/>
    </row>
    <row r="538" spans="17:17" ht="15" x14ac:dyDescent="0.2">
      <c r="Q538" s="8"/>
    </row>
    <row r="539" spans="17:17" ht="15" x14ac:dyDescent="0.2">
      <c r="Q539" s="8"/>
    </row>
    <row r="540" spans="17:17" ht="15" x14ac:dyDescent="0.2">
      <c r="Q540" s="8"/>
    </row>
    <row r="541" spans="17:17" ht="15" x14ac:dyDescent="0.2">
      <c r="Q541" s="8"/>
    </row>
    <row r="542" spans="17:17" ht="15" x14ac:dyDescent="0.2">
      <c r="Q542" s="8"/>
    </row>
    <row r="543" spans="17:17" ht="15" x14ac:dyDescent="0.2">
      <c r="Q543" s="8"/>
    </row>
    <row r="544" spans="17:17" ht="15" x14ac:dyDescent="0.2">
      <c r="Q544" s="8"/>
    </row>
    <row r="545" spans="17:17" ht="15" x14ac:dyDescent="0.2">
      <c r="Q545" s="8"/>
    </row>
    <row r="546" spans="17:17" ht="15" x14ac:dyDescent="0.2">
      <c r="Q546" s="8"/>
    </row>
    <row r="547" spans="17:17" ht="15" x14ac:dyDescent="0.2">
      <c r="Q547" s="8"/>
    </row>
    <row r="548" spans="17:17" ht="15" x14ac:dyDescent="0.2">
      <c r="Q548" s="8"/>
    </row>
    <row r="549" spans="17:17" ht="15" x14ac:dyDescent="0.2">
      <c r="Q549" s="8"/>
    </row>
    <row r="550" spans="17:17" ht="15" x14ac:dyDescent="0.2">
      <c r="Q550" s="8"/>
    </row>
    <row r="551" spans="17:17" ht="15" x14ac:dyDescent="0.2">
      <c r="Q551" s="8"/>
    </row>
    <row r="552" spans="17:17" ht="15" x14ac:dyDescent="0.2">
      <c r="Q552" s="8"/>
    </row>
    <row r="553" spans="17:17" ht="15" x14ac:dyDescent="0.2">
      <c r="Q553" s="8"/>
    </row>
    <row r="554" spans="17:17" ht="15" x14ac:dyDescent="0.2">
      <c r="Q554" s="8"/>
    </row>
    <row r="555" spans="17:17" ht="15" x14ac:dyDescent="0.2">
      <c r="Q555" s="8"/>
    </row>
    <row r="556" spans="17:17" ht="15" x14ac:dyDescent="0.2">
      <c r="Q556" s="8"/>
    </row>
    <row r="557" spans="17:17" ht="15" x14ac:dyDescent="0.2">
      <c r="Q557" s="8"/>
    </row>
    <row r="558" spans="17:17" ht="15" x14ac:dyDescent="0.2">
      <c r="Q558" s="8"/>
    </row>
    <row r="559" spans="17:17" ht="15" x14ac:dyDescent="0.2">
      <c r="Q559" s="8"/>
    </row>
    <row r="560" spans="17:17" ht="15" x14ac:dyDescent="0.2">
      <c r="Q560" s="8"/>
    </row>
    <row r="561" spans="17:17" ht="15" x14ac:dyDescent="0.2">
      <c r="Q561" s="8"/>
    </row>
    <row r="562" spans="17:17" ht="15" x14ac:dyDescent="0.2">
      <c r="Q562" s="8"/>
    </row>
    <row r="563" spans="17:17" ht="15" x14ac:dyDescent="0.2">
      <c r="Q563" s="8"/>
    </row>
    <row r="564" spans="17:17" ht="15" x14ac:dyDescent="0.2">
      <c r="Q564" s="8"/>
    </row>
    <row r="565" spans="17:17" ht="15" x14ac:dyDescent="0.2">
      <c r="Q565" s="8"/>
    </row>
    <row r="566" spans="17:17" ht="15" x14ac:dyDescent="0.2">
      <c r="Q566" s="8"/>
    </row>
    <row r="567" spans="17:17" ht="15" x14ac:dyDescent="0.2">
      <c r="Q567" s="8"/>
    </row>
    <row r="568" spans="17:17" ht="15" x14ac:dyDescent="0.2">
      <c r="Q568" s="8"/>
    </row>
    <row r="569" spans="17:17" ht="15" x14ac:dyDescent="0.2">
      <c r="Q569" s="8"/>
    </row>
    <row r="570" spans="17:17" ht="15" x14ac:dyDescent="0.2">
      <c r="Q570" s="8"/>
    </row>
    <row r="571" spans="17:17" ht="15" x14ac:dyDescent="0.2">
      <c r="Q571" s="8"/>
    </row>
    <row r="572" spans="17:17" ht="15" x14ac:dyDescent="0.2">
      <c r="Q572" s="8"/>
    </row>
    <row r="573" spans="17:17" ht="15" x14ac:dyDescent="0.2">
      <c r="Q573" s="8"/>
    </row>
    <row r="574" spans="17:17" ht="15" x14ac:dyDescent="0.2">
      <c r="Q574" s="8"/>
    </row>
    <row r="575" spans="17:17" ht="15" x14ac:dyDescent="0.2">
      <c r="Q575" s="8"/>
    </row>
    <row r="576" spans="17:17" ht="15" x14ac:dyDescent="0.2">
      <c r="Q576" s="8"/>
    </row>
    <row r="577" spans="17:17" ht="15" x14ac:dyDescent="0.2">
      <c r="Q577" s="8"/>
    </row>
    <row r="578" spans="17:17" ht="15" x14ac:dyDescent="0.2">
      <c r="Q578" s="8"/>
    </row>
    <row r="579" spans="17:17" ht="15" x14ac:dyDescent="0.2">
      <c r="Q579" s="8"/>
    </row>
    <row r="580" spans="17:17" ht="15" x14ac:dyDescent="0.2">
      <c r="Q580" s="8"/>
    </row>
    <row r="581" spans="17:17" ht="15" x14ac:dyDescent="0.2">
      <c r="Q581" s="8"/>
    </row>
    <row r="582" spans="17:17" ht="15" x14ac:dyDescent="0.2">
      <c r="Q582" s="8"/>
    </row>
    <row r="583" spans="17:17" ht="15" x14ac:dyDescent="0.2">
      <c r="Q583" s="8"/>
    </row>
    <row r="584" spans="17:17" ht="15" x14ac:dyDescent="0.2">
      <c r="Q584" s="8"/>
    </row>
    <row r="585" spans="17:17" ht="15" x14ac:dyDescent="0.2">
      <c r="Q585" s="8"/>
    </row>
    <row r="586" spans="17:17" ht="15" x14ac:dyDescent="0.2">
      <c r="Q586" s="8"/>
    </row>
    <row r="587" spans="17:17" ht="15" x14ac:dyDescent="0.2">
      <c r="Q587" s="8"/>
    </row>
    <row r="588" spans="17:17" ht="15" x14ac:dyDescent="0.2">
      <c r="Q588" s="8"/>
    </row>
    <row r="589" spans="17:17" ht="15" x14ac:dyDescent="0.2">
      <c r="Q589" s="8"/>
    </row>
    <row r="590" spans="17:17" ht="15" x14ac:dyDescent="0.2">
      <c r="Q590" s="8"/>
    </row>
    <row r="591" spans="17:17" ht="15" x14ac:dyDescent="0.2">
      <c r="Q591" s="8"/>
    </row>
    <row r="592" spans="17:17" ht="15" x14ac:dyDescent="0.2">
      <c r="Q592" s="8"/>
    </row>
    <row r="593" spans="17:17" ht="15" x14ac:dyDescent="0.2">
      <c r="Q593" s="8"/>
    </row>
    <row r="594" spans="17:17" ht="15" x14ac:dyDescent="0.2">
      <c r="Q594" s="8"/>
    </row>
    <row r="595" spans="17:17" ht="15" x14ac:dyDescent="0.2">
      <c r="Q595" s="8"/>
    </row>
    <row r="596" spans="17:17" ht="15" x14ac:dyDescent="0.2">
      <c r="Q596" s="8"/>
    </row>
    <row r="597" spans="17:17" ht="15" x14ac:dyDescent="0.2">
      <c r="Q597" s="8"/>
    </row>
    <row r="598" spans="17:17" ht="15" x14ac:dyDescent="0.2">
      <c r="Q598" s="8"/>
    </row>
    <row r="599" spans="17:17" ht="15" x14ac:dyDescent="0.2">
      <c r="Q599" s="8"/>
    </row>
    <row r="600" spans="17:17" ht="15" x14ac:dyDescent="0.2">
      <c r="Q600" s="8"/>
    </row>
    <row r="601" spans="17:17" ht="15" x14ac:dyDescent="0.2">
      <c r="Q601" s="8"/>
    </row>
    <row r="602" spans="17:17" ht="15" x14ac:dyDescent="0.2">
      <c r="Q602" s="8"/>
    </row>
    <row r="603" spans="17:17" ht="15" x14ac:dyDescent="0.2">
      <c r="Q603" s="8"/>
    </row>
    <row r="604" spans="17:17" ht="15" x14ac:dyDescent="0.2">
      <c r="Q604" s="8"/>
    </row>
    <row r="605" spans="17:17" ht="15" x14ac:dyDescent="0.2">
      <c r="Q605" s="8"/>
    </row>
    <row r="606" spans="17:17" ht="15" x14ac:dyDescent="0.2">
      <c r="Q606" s="8"/>
    </row>
    <row r="607" spans="17:17" ht="15" x14ac:dyDescent="0.2">
      <c r="Q607" s="8"/>
    </row>
    <row r="608" spans="17:17" ht="15" x14ac:dyDescent="0.2">
      <c r="Q608" s="8"/>
    </row>
    <row r="609" spans="17:17" ht="15" x14ac:dyDescent="0.2">
      <c r="Q609" s="8"/>
    </row>
    <row r="610" spans="17:17" ht="15" x14ac:dyDescent="0.2">
      <c r="Q610" s="8"/>
    </row>
    <row r="611" spans="17:17" ht="15" x14ac:dyDescent="0.2">
      <c r="Q611" s="8"/>
    </row>
    <row r="612" spans="17:17" ht="15" x14ac:dyDescent="0.2">
      <c r="Q612" s="8"/>
    </row>
    <row r="613" spans="17:17" ht="15" x14ac:dyDescent="0.2">
      <c r="Q613" s="8"/>
    </row>
    <row r="614" spans="17:17" ht="15" x14ac:dyDescent="0.2">
      <c r="Q614" s="8"/>
    </row>
    <row r="615" spans="17:17" ht="15" x14ac:dyDescent="0.2">
      <c r="Q615" s="8"/>
    </row>
    <row r="616" spans="17:17" ht="15" x14ac:dyDescent="0.2">
      <c r="Q616" s="8"/>
    </row>
    <row r="617" spans="17:17" ht="15" x14ac:dyDescent="0.2">
      <c r="Q617" s="8"/>
    </row>
    <row r="618" spans="17:17" ht="15" x14ac:dyDescent="0.2">
      <c r="Q618" s="8"/>
    </row>
    <row r="619" spans="17:17" ht="15" x14ac:dyDescent="0.2">
      <c r="Q619" s="8"/>
    </row>
    <row r="620" spans="17:17" ht="15" x14ac:dyDescent="0.2">
      <c r="Q620" s="8"/>
    </row>
    <row r="621" spans="17:17" ht="15" x14ac:dyDescent="0.2">
      <c r="Q621" s="8"/>
    </row>
    <row r="622" spans="17:17" ht="15" x14ac:dyDescent="0.2">
      <c r="Q622" s="8"/>
    </row>
    <row r="623" spans="17:17" ht="15" x14ac:dyDescent="0.2">
      <c r="Q623" s="8"/>
    </row>
    <row r="624" spans="17:17" ht="15" x14ac:dyDescent="0.2">
      <c r="Q624" s="8"/>
    </row>
    <row r="625" spans="17:17" ht="15" x14ac:dyDescent="0.2">
      <c r="Q625" s="8"/>
    </row>
    <row r="626" spans="17:17" ht="15" x14ac:dyDescent="0.2">
      <c r="Q626" s="8"/>
    </row>
    <row r="627" spans="17:17" ht="15" x14ac:dyDescent="0.2">
      <c r="Q627" s="8"/>
    </row>
    <row r="628" spans="17:17" ht="15" x14ac:dyDescent="0.2">
      <c r="Q628" s="8"/>
    </row>
    <row r="629" spans="17:17" ht="15" x14ac:dyDescent="0.2">
      <c r="Q629" s="8"/>
    </row>
    <row r="630" spans="17:17" ht="15" x14ac:dyDescent="0.2">
      <c r="Q630" s="8"/>
    </row>
    <row r="631" spans="17:17" ht="15" x14ac:dyDescent="0.2">
      <c r="Q631" s="8"/>
    </row>
    <row r="632" spans="17:17" ht="15" x14ac:dyDescent="0.2">
      <c r="Q632" s="8"/>
    </row>
    <row r="633" spans="17:17" ht="15" x14ac:dyDescent="0.2">
      <c r="Q633" s="8"/>
    </row>
    <row r="634" spans="17:17" ht="15" x14ac:dyDescent="0.2">
      <c r="Q634" s="8"/>
    </row>
    <row r="635" spans="17:17" ht="15" x14ac:dyDescent="0.2">
      <c r="Q635" s="8"/>
    </row>
    <row r="636" spans="17:17" ht="15" x14ac:dyDescent="0.2">
      <c r="Q636" s="8"/>
    </row>
    <row r="637" spans="17:17" ht="15" x14ac:dyDescent="0.2">
      <c r="Q637" s="8"/>
    </row>
    <row r="638" spans="17:17" ht="15" x14ac:dyDescent="0.2">
      <c r="Q638" s="8"/>
    </row>
    <row r="639" spans="17:17" ht="15" x14ac:dyDescent="0.2">
      <c r="Q639" s="8"/>
    </row>
    <row r="640" spans="17:17" ht="15" x14ac:dyDescent="0.2">
      <c r="Q640" s="8"/>
    </row>
    <row r="641" spans="17:17" ht="15" x14ac:dyDescent="0.2">
      <c r="Q641" s="8"/>
    </row>
    <row r="642" spans="17:17" ht="15" x14ac:dyDescent="0.2">
      <c r="Q642" s="8"/>
    </row>
    <row r="643" spans="17:17" ht="15" x14ac:dyDescent="0.2">
      <c r="Q643" s="8"/>
    </row>
    <row r="644" spans="17:17" ht="15" x14ac:dyDescent="0.2">
      <c r="Q644" s="8"/>
    </row>
    <row r="645" spans="17:17" ht="15" x14ac:dyDescent="0.2">
      <c r="Q645" s="8"/>
    </row>
    <row r="646" spans="17:17" ht="15" x14ac:dyDescent="0.2">
      <c r="Q646" s="8"/>
    </row>
    <row r="647" spans="17:17" ht="15" x14ac:dyDescent="0.2">
      <c r="Q647" s="8"/>
    </row>
    <row r="648" spans="17:17" ht="15" x14ac:dyDescent="0.2">
      <c r="Q648" s="8"/>
    </row>
    <row r="649" spans="17:17" ht="15" x14ac:dyDescent="0.2">
      <c r="Q649" s="8"/>
    </row>
    <row r="650" spans="17:17" ht="15" x14ac:dyDescent="0.2">
      <c r="Q650" s="8"/>
    </row>
    <row r="651" spans="17:17" ht="15" x14ac:dyDescent="0.2">
      <c r="Q651" s="8"/>
    </row>
    <row r="652" spans="17:17" ht="15" x14ac:dyDescent="0.2">
      <c r="Q652" s="8"/>
    </row>
    <row r="653" spans="17:17" ht="15" x14ac:dyDescent="0.2">
      <c r="Q653" s="8"/>
    </row>
    <row r="654" spans="17:17" ht="15" x14ac:dyDescent="0.2">
      <c r="Q654" s="8"/>
    </row>
    <row r="655" spans="17:17" ht="15" x14ac:dyDescent="0.2">
      <c r="Q655" s="8"/>
    </row>
    <row r="656" spans="17:17" ht="15" x14ac:dyDescent="0.2">
      <c r="Q656" s="8"/>
    </row>
    <row r="657" spans="17:17" ht="15" x14ac:dyDescent="0.2">
      <c r="Q657" s="8"/>
    </row>
    <row r="658" spans="17:17" ht="15" x14ac:dyDescent="0.2">
      <c r="Q658" s="8"/>
    </row>
    <row r="659" spans="17:17" ht="15" x14ac:dyDescent="0.2">
      <c r="Q659" s="8"/>
    </row>
    <row r="660" spans="17:17" ht="15" x14ac:dyDescent="0.2">
      <c r="Q660" s="8"/>
    </row>
    <row r="661" spans="17:17" ht="15" x14ac:dyDescent="0.2">
      <c r="Q661" s="8"/>
    </row>
    <row r="662" spans="17:17" ht="15" x14ac:dyDescent="0.2">
      <c r="Q662" s="8"/>
    </row>
    <row r="663" spans="17:17" ht="15" x14ac:dyDescent="0.2">
      <c r="Q663" s="8"/>
    </row>
    <row r="664" spans="17:17" ht="15" x14ac:dyDescent="0.2">
      <c r="Q664" s="8"/>
    </row>
    <row r="665" spans="17:17" ht="15" x14ac:dyDescent="0.2">
      <c r="Q665" s="8"/>
    </row>
    <row r="666" spans="17:17" ht="15" x14ac:dyDescent="0.2">
      <c r="Q666" s="8"/>
    </row>
    <row r="667" spans="17:17" ht="15" x14ac:dyDescent="0.2">
      <c r="Q667" s="8"/>
    </row>
    <row r="668" spans="17:17" ht="15" x14ac:dyDescent="0.2">
      <c r="Q668" s="8"/>
    </row>
    <row r="669" spans="17:17" ht="15" x14ac:dyDescent="0.2">
      <c r="Q669" s="8"/>
    </row>
    <row r="670" spans="17:17" ht="15" x14ac:dyDescent="0.2">
      <c r="Q670" s="8"/>
    </row>
    <row r="671" spans="17:17" ht="15" x14ac:dyDescent="0.2">
      <c r="Q671" s="8"/>
    </row>
    <row r="672" spans="17:17" ht="15" x14ac:dyDescent="0.2">
      <c r="Q672" s="8"/>
    </row>
    <row r="673" spans="17:17" ht="15" x14ac:dyDescent="0.2">
      <c r="Q673" s="8"/>
    </row>
    <row r="674" spans="17:17" ht="15" x14ac:dyDescent="0.2">
      <c r="Q674" s="8"/>
    </row>
    <row r="675" spans="17:17" ht="15" x14ac:dyDescent="0.2">
      <c r="Q675" s="8"/>
    </row>
    <row r="676" spans="17:17" ht="15" x14ac:dyDescent="0.2">
      <c r="Q676" s="8"/>
    </row>
    <row r="677" spans="17:17" ht="15" x14ac:dyDescent="0.2">
      <c r="Q677" s="8"/>
    </row>
    <row r="678" spans="17:17" ht="15" x14ac:dyDescent="0.2">
      <c r="Q678" s="8"/>
    </row>
    <row r="679" spans="17:17" ht="15" x14ac:dyDescent="0.2">
      <c r="Q679" s="8"/>
    </row>
    <row r="680" spans="17:17" ht="15" x14ac:dyDescent="0.2">
      <c r="Q680" s="8"/>
    </row>
    <row r="681" spans="17:17" ht="15" x14ac:dyDescent="0.2">
      <c r="Q681" s="8"/>
    </row>
    <row r="682" spans="17:17" ht="15" x14ac:dyDescent="0.2">
      <c r="Q682" s="8"/>
    </row>
    <row r="683" spans="17:17" ht="15" x14ac:dyDescent="0.2">
      <c r="Q683" s="8"/>
    </row>
    <row r="684" spans="17:17" ht="15" x14ac:dyDescent="0.2">
      <c r="Q684" s="8"/>
    </row>
    <row r="685" spans="17:17" ht="15" x14ac:dyDescent="0.2">
      <c r="Q685" s="8"/>
    </row>
    <row r="686" spans="17:17" ht="15" x14ac:dyDescent="0.2">
      <c r="Q686" s="8"/>
    </row>
    <row r="687" spans="17:17" ht="15" x14ac:dyDescent="0.2">
      <c r="Q687" s="8"/>
    </row>
    <row r="688" spans="17:17" ht="15" x14ac:dyDescent="0.2">
      <c r="Q688" s="8"/>
    </row>
    <row r="689" spans="17:17" ht="15" x14ac:dyDescent="0.2">
      <c r="Q689" s="8"/>
    </row>
    <row r="690" spans="17:17" ht="15" x14ac:dyDescent="0.2">
      <c r="Q690" s="8"/>
    </row>
    <row r="691" spans="17:17" ht="15" x14ac:dyDescent="0.2">
      <c r="Q691" s="8"/>
    </row>
    <row r="692" spans="17:17" ht="15" x14ac:dyDescent="0.2">
      <c r="Q692" s="8"/>
    </row>
    <row r="693" spans="17:17" ht="15" x14ac:dyDescent="0.2">
      <c r="Q693" s="8"/>
    </row>
    <row r="694" spans="17:17" ht="15" x14ac:dyDescent="0.2">
      <c r="Q694" s="8"/>
    </row>
    <row r="695" spans="17:17" ht="15" x14ac:dyDescent="0.2">
      <c r="Q695" s="8"/>
    </row>
    <row r="696" spans="17:17" ht="15" x14ac:dyDescent="0.2">
      <c r="Q696" s="8"/>
    </row>
    <row r="697" spans="17:17" ht="15" x14ac:dyDescent="0.2">
      <c r="Q697" s="8"/>
    </row>
    <row r="698" spans="17:17" ht="15" x14ac:dyDescent="0.2">
      <c r="Q698" s="8"/>
    </row>
    <row r="699" spans="17:17" ht="15" x14ac:dyDescent="0.2">
      <c r="Q699" s="8"/>
    </row>
    <row r="700" spans="17:17" ht="15" x14ac:dyDescent="0.2">
      <c r="Q700" s="8"/>
    </row>
    <row r="701" spans="17:17" ht="15" x14ac:dyDescent="0.2">
      <c r="Q701" s="8"/>
    </row>
    <row r="702" spans="17:17" ht="15" x14ac:dyDescent="0.2">
      <c r="Q702" s="8"/>
    </row>
    <row r="703" spans="17:17" ht="15" x14ac:dyDescent="0.2">
      <c r="Q703" s="8"/>
    </row>
    <row r="704" spans="17:17" ht="15" x14ac:dyDescent="0.2">
      <c r="Q704" s="8"/>
    </row>
    <row r="705" spans="17:17" ht="15" x14ac:dyDescent="0.2">
      <c r="Q705" s="8"/>
    </row>
    <row r="706" spans="17:17" ht="15" x14ac:dyDescent="0.2">
      <c r="Q706" s="8"/>
    </row>
    <row r="707" spans="17:17" ht="15" x14ac:dyDescent="0.2">
      <c r="Q707" s="8"/>
    </row>
    <row r="708" spans="17:17" ht="15" x14ac:dyDescent="0.2">
      <c r="Q708" s="8"/>
    </row>
    <row r="709" spans="17:17" ht="15" x14ac:dyDescent="0.2">
      <c r="Q709" s="8"/>
    </row>
    <row r="710" spans="17:17" ht="15" x14ac:dyDescent="0.2">
      <c r="Q710" s="8"/>
    </row>
    <row r="711" spans="17:17" ht="15" x14ac:dyDescent="0.2">
      <c r="Q711" s="8"/>
    </row>
    <row r="712" spans="17:17" ht="15" x14ac:dyDescent="0.2">
      <c r="Q712" s="8"/>
    </row>
    <row r="713" spans="17:17" ht="15" x14ac:dyDescent="0.2">
      <c r="Q713" s="8"/>
    </row>
    <row r="714" spans="17:17" ht="15" x14ac:dyDescent="0.2">
      <c r="Q714" s="8"/>
    </row>
    <row r="715" spans="17:17" ht="15" x14ac:dyDescent="0.2">
      <c r="Q715" s="8"/>
    </row>
    <row r="716" spans="17:17" ht="15" x14ac:dyDescent="0.2">
      <c r="Q716" s="8"/>
    </row>
    <row r="717" spans="17:17" ht="15" x14ac:dyDescent="0.2">
      <c r="Q717" s="8"/>
    </row>
    <row r="718" spans="17:17" ht="15" x14ac:dyDescent="0.2">
      <c r="Q718" s="8"/>
    </row>
    <row r="719" spans="17:17" ht="15" x14ac:dyDescent="0.2">
      <c r="Q719" s="8"/>
    </row>
    <row r="720" spans="17:17" ht="15" x14ac:dyDescent="0.2">
      <c r="Q720" s="8"/>
    </row>
    <row r="721" spans="17:17" ht="15" x14ac:dyDescent="0.2">
      <c r="Q721" s="8"/>
    </row>
    <row r="722" spans="17:17" ht="15" x14ac:dyDescent="0.2">
      <c r="Q722" s="8"/>
    </row>
    <row r="723" spans="17:17" ht="15" x14ac:dyDescent="0.2">
      <c r="Q723" s="8"/>
    </row>
    <row r="724" spans="17:17" ht="15" x14ac:dyDescent="0.2">
      <c r="Q724" s="8"/>
    </row>
    <row r="725" spans="17:17" ht="15" x14ac:dyDescent="0.2">
      <c r="Q725" s="8"/>
    </row>
    <row r="726" spans="17:17" ht="15" x14ac:dyDescent="0.2">
      <c r="Q726" s="8"/>
    </row>
    <row r="727" spans="17:17" ht="15" x14ac:dyDescent="0.2">
      <c r="Q727" s="8"/>
    </row>
    <row r="728" spans="17:17" ht="15" x14ac:dyDescent="0.2">
      <c r="Q728" s="8"/>
    </row>
    <row r="729" spans="17:17" ht="15" x14ac:dyDescent="0.2">
      <c r="Q729" s="8"/>
    </row>
    <row r="730" spans="17:17" ht="15" x14ac:dyDescent="0.2">
      <c r="Q730" s="8"/>
    </row>
    <row r="731" spans="17:17" ht="15" x14ac:dyDescent="0.2">
      <c r="Q731" s="8"/>
    </row>
    <row r="732" spans="17:17" ht="15" x14ac:dyDescent="0.2">
      <c r="Q732" s="8"/>
    </row>
    <row r="733" spans="17:17" ht="15" x14ac:dyDescent="0.2">
      <c r="Q733" s="8"/>
    </row>
    <row r="734" spans="17:17" ht="15" x14ac:dyDescent="0.2">
      <c r="Q734" s="8"/>
    </row>
    <row r="735" spans="17:17" ht="15" x14ac:dyDescent="0.2">
      <c r="Q735" s="8"/>
    </row>
    <row r="736" spans="17:17" ht="15" x14ac:dyDescent="0.2">
      <c r="Q736" s="8"/>
    </row>
    <row r="737" spans="17:17" ht="15" x14ac:dyDescent="0.2">
      <c r="Q737" s="8"/>
    </row>
    <row r="738" spans="17:17" ht="15" x14ac:dyDescent="0.2">
      <c r="Q738" s="8"/>
    </row>
    <row r="739" spans="17:17" ht="15" x14ac:dyDescent="0.2">
      <c r="Q739" s="8"/>
    </row>
    <row r="740" spans="17:17" ht="15" x14ac:dyDescent="0.2">
      <c r="Q740" s="8"/>
    </row>
    <row r="741" spans="17:17" ht="15" x14ac:dyDescent="0.2">
      <c r="Q741" s="8"/>
    </row>
    <row r="742" spans="17:17" ht="15" x14ac:dyDescent="0.2">
      <c r="Q742" s="8"/>
    </row>
    <row r="743" spans="17:17" ht="15" x14ac:dyDescent="0.2">
      <c r="Q743" s="8"/>
    </row>
    <row r="744" spans="17:17" ht="15" x14ac:dyDescent="0.2">
      <c r="Q744" s="8"/>
    </row>
    <row r="745" spans="17:17" ht="15" x14ac:dyDescent="0.2">
      <c r="Q745" s="8"/>
    </row>
    <row r="746" spans="17:17" ht="15" x14ac:dyDescent="0.2">
      <c r="Q746" s="8"/>
    </row>
    <row r="747" spans="17:17" ht="15" x14ac:dyDescent="0.2">
      <c r="Q747" s="8"/>
    </row>
    <row r="748" spans="17:17" ht="15" x14ac:dyDescent="0.2">
      <c r="Q748" s="8"/>
    </row>
    <row r="749" spans="17:17" ht="15" x14ac:dyDescent="0.2">
      <c r="Q749" s="8"/>
    </row>
    <row r="750" spans="17:17" ht="15" x14ac:dyDescent="0.2">
      <c r="Q750" s="8"/>
    </row>
    <row r="751" spans="17:17" ht="15" x14ac:dyDescent="0.2">
      <c r="Q751" s="8"/>
    </row>
    <row r="752" spans="17:17" ht="15" x14ac:dyDescent="0.2">
      <c r="Q752" s="8"/>
    </row>
    <row r="753" spans="17:17" ht="15" x14ac:dyDescent="0.2">
      <c r="Q753" s="8"/>
    </row>
    <row r="754" spans="17:17" ht="15" x14ac:dyDescent="0.2">
      <c r="Q754" s="8"/>
    </row>
    <row r="755" spans="17:17" ht="15" x14ac:dyDescent="0.2">
      <c r="Q755" s="8"/>
    </row>
    <row r="756" spans="17:17" ht="15" x14ac:dyDescent="0.2">
      <c r="Q756" s="8"/>
    </row>
    <row r="757" spans="17:17" ht="15" x14ac:dyDescent="0.2">
      <c r="Q757" s="8"/>
    </row>
    <row r="758" spans="17:17" ht="15" x14ac:dyDescent="0.2">
      <c r="Q758" s="8"/>
    </row>
    <row r="759" spans="17:17" ht="15" x14ac:dyDescent="0.2">
      <c r="Q759" s="8"/>
    </row>
    <row r="760" spans="17:17" ht="15" x14ac:dyDescent="0.2">
      <c r="Q760" s="8"/>
    </row>
    <row r="761" spans="17:17" ht="15" x14ac:dyDescent="0.2">
      <c r="Q761" s="8"/>
    </row>
    <row r="762" spans="17:17" ht="15" x14ac:dyDescent="0.2">
      <c r="Q762" s="8"/>
    </row>
    <row r="763" spans="17:17" ht="15" x14ac:dyDescent="0.2">
      <c r="Q763" s="8"/>
    </row>
    <row r="764" spans="17:17" ht="15" x14ac:dyDescent="0.2">
      <c r="Q764" s="8"/>
    </row>
    <row r="765" spans="17:17" ht="15" x14ac:dyDescent="0.2">
      <c r="Q765" s="8"/>
    </row>
    <row r="766" spans="17:17" ht="15" x14ac:dyDescent="0.2">
      <c r="Q766" s="8"/>
    </row>
    <row r="767" spans="17:17" ht="15" x14ac:dyDescent="0.2">
      <c r="Q767" s="8"/>
    </row>
    <row r="768" spans="17:17" ht="15" x14ac:dyDescent="0.2">
      <c r="Q768" s="8"/>
    </row>
    <row r="769" spans="17:17" ht="15" x14ac:dyDescent="0.2">
      <c r="Q769" s="8"/>
    </row>
    <row r="770" spans="17:17" ht="15" x14ac:dyDescent="0.2">
      <c r="Q770" s="8"/>
    </row>
    <row r="771" spans="17:17" ht="15" x14ac:dyDescent="0.2">
      <c r="Q771" s="8"/>
    </row>
    <row r="772" spans="17:17" ht="15" x14ac:dyDescent="0.2">
      <c r="Q772" s="8"/>
    </row>
    <row r="773" spans="17:17" ht="15" x14ac:dyDescent="0.2">
      <c r="Q773" s="8"/>
    </row>
    <row r="774" spans="17:17" ht="15" x14ac:dyDescent="0.2">
      <c r="Q774" s="8"/>
    </row>
    <row r="775" spans="17:17" ht="15" x14ac:dyDescent="0.2">
      <c r="Q775" s="8"/>
    </row>
    <row r="776" spans="17:17" ht="15" x14ac:dyDescent="0.2">
      <c r="Q776" s="8"/>
    </row>
    <row r="777" spans="17:17" ht="15" x14ac:dyDescent="0.2">
      <c r="Q777" s="8"/>
    </row>
    <row r="778" spans="17:17" ht="15" x14ac:dyDescent="0.2">
      <c r="Q778" s="8"/>
    </row>
    <row r="779" spans="17:17" ht="15" x14ac:dyDescent="0.2">
      <c r="Q779" s="8"/>
    </row>
    <row r="780" spans="17:17" ht="15" x14ac:dyDescent="0.2">
      <c r="Q780" s="8"/>
    </row>
    <row r="781" spans="17:17" ht="15" x14ac:dyDescent="0.2">
      <c r="Q781" s="8"/>
    </row>
    <row r="782" spans="17:17" ht="15" x14ac:dyDescent="0.2">
      <c r="Q782" s="8"/>
    </row>
    <row r="783" spans="17:17" ht="15" x14ac:dyDescent="0.2">
      <c r="Q783" s="8"/>
    </row>
    <row r="784" spans="17:17" ht="15" x14ac:dyDescent="0.2">
      <c r="Q784" s="8"/>
    </row>
    <row r="785" spans="17:17" ht="15" x14ac:dyDescent="0.2">
      <c r="Q785" s="8"/>
    </row>
    <row r="786" spans="17:17" ht="15" x14ac:dyDescent="0.2">
      <c r="Q786" s="8"/>
    </row>
    <row r="787" spans="17:17" ht="15" x14ac:dyDescent="0.2">
      <c r="Q787" s="8"/>
    </row>
    <row r="788" spans="17:17" ht="15" x14ac:dyDescent="0.2">
      <c r="Q788" s="8"/>
    </row>
    <row r="789" spans="17:17" ht="15" x14ac:dyDescent="0.2">
      <c r="Q789" s="8"/>
    </row>
    <row r="790" spans="17:17" ht="15" x14ac:dyDescent="0.2">
      <c r="Q790" s="8"/>
    </row>
    <row r="791" spans="17:17" ht="15" x14ac:dyDescent="0.2">
      <c r="Q791" s="8"/>
    </row>
    <row r="792" spans="17:17" ht="15" x14ac:dyDescent="0.2">
      <c r="Q792" s="8"/>
    </row>
    <row r="793" spans="17:17" ht="15" x14ac:dyDescent="0.2">
      <c r="Q793" s="8"/>
    </row>
    <row r="794" spans="17:17" ht="15" x14ac:dyDescent="0.2">
      <c r="Q794" s="8"/>
    </row>
    <row r="795" spans="17:17" ht="15" x14ac:dyDescent="0.2">
      <c r="Q795" s="8"/>
    </row>
    <row r="796" spans="17:17" ht="15" x14ac:dyDescent="0.2">
      <c r="Q796" s="8"/>
    </row>
    <row r="797" spans="17:17" ht="15" x14ac:dyDescent="0.2">
      <c r="Q797" s="8"/>
    </row>
    <row r="798" spans="17:17" ht="15" x14ac:dyDescent="0.2">
      <c r="Q798" s="8"/>
    </row>
    <row r="799" spans="17:17" ht="15" x14ac:dyDescent="0.2">
      <c r="Q799" s="8"/>
    </row>
    <row r="800" spans="17:17" ht="15" x14ac:dyDescent="0.2">
      <c r="Q800" s="8"/>
    </row>
    <row r="801" spans="17:17" ht="15" x14ac:dyDescent="0.2">
      <c r="Q801" s="8"/>
    </row>
    <row r="802" spans="17:17" ht="15" x14ac:dyDescent="0.2">
      <c r="Q802" s="8"/>
    </row>
    <row r="803" spans="17:17" ht="15" x14ac:dyDescent="0.2">
      <c r="Q803" s="8"/>
    </row>
    <row r="804" spans="17:17" ht="15" x14ac:dyDescent="0.2">
      <c r="Q804" s="8"/>
    </row>
    <row r="805" spans="17:17" ht="15" x14ac:dyDescent="0.2">
      <c r="Q805" s="8"/>
    </row>
    <row r="806" spans="17:17" ht="15" x14ac:dyDescent="0.2">
      <c r="Q806" s="8"/>
    </row>
    <row r="807" spans="17:17" ht="15" x14ac:dyDescent="0.2">
      <c r="Q807" s="8"/>
    </row>
    <row r="808" spans="17:17" ht="15" x14ac:dyDescent="0.2">
      <c r="Q808" s="8"/>
    </row>
    <row r="809" spans="17:17" ht="15" x14ac:dyDescent="0.2">
      <c r="Q809" s="8"/>
    </row>
    <row r="810" spans="17:17" ht="15" x14ac:dyDescent="0.2">
      <c r="Q810" s="8"/>
    </row>
    <row r="811" spans="17:17" ht="15" x14ac:dyDescent="0.2">
      <c r="Q811" s="8"/>
    </row>
    <row r="812" spans="17:17" ht="15" x14ac:dyDescent="0.2">
      <c r="Q812" s="8"/>
    </row>
    <row r="813" spans="17:17" ht="15" x14ac:dyDescent="0.2">
      <c r="Q813" s="8"/>
    </row>
    <row r="814" spans="17:17" ht="15" x14ac:dyDescent="0.2">
      <c r="Q814" s="8"/>
    </row>
    <row r="815" spans="17:17" ht="15" x14ac:dyDescent="0.2">
      <c r="Q815" s="8"/>
    </row>
    <row r="816" spans="17:17" ht="15" x14ac:dyDescent="0.2">
      <c r="Q816" s="8"/>
    </row>
    <row r="817" spans="17:17" ht="15" x14ac:dyDescent="0.2">
      <c r="Q817" s="8"/>
    </row>
    <row r="818" spans="17:17" ht="15" x14ac:dyDescent="0.2">
      <c r="Q818" s="8"/>
    </row>
    <row r="819" spans="17:17" ht="15" x14ac:dyDescent="0.2">
      <c r="Q819" s="8"/>
    </row>
    <row r="820" spans="17:17" ht="15" x14ac:dyDescent="0.2">
      <c r="Q820" s="8"/>
    </row>
    <row r="821" spans="17:17" ht="15" x14ac:dyDescent="0.2">
      <c r="Q821" s="8"/>
    </row>
    <row r="822" spans="17:17" ht="15" x14ac:dyDescent="0.2">
      <c r="Q822" s="8"/>
    </row>
    <row r="823" spans="17:17" ht="15" x14ac:dyDescent="0.2">
      <c r="Q823" s="8"/>
    </row>
    <row r="824" spans="17:17" ht="15" x14ac:dyDescent="0.2">
      <c r="Q824" s="8"/>
    </row>
    <row r="825" spans="17:17" ht="15" x14ac:dyDescent="0.2">
      <c r="Q825" s="8"/>
    </row>
    <row r="826" spans="17:17" ht="15" x14ac:dyDescent="0.2">
      <c r="Q826" s="8"/>
    </row>
    <row r="827" spans="17:17" ht="15" x14ac:dyDescent="0.2">
      <c r="Q827" s="8"/>
    </row>
    <row r="828" spans="17:17" ht="15" x14ac:dyDescent="0.2">
      <c r="Q828" s="8"/>
    </row>
    <row r="829" spans="17:17" ht="15" x14ac:dyDescent="0.2">
      <c r="Q829" s="8"/>
    </row>
    <row r="830" spans="17:17" ht="15" x14ac:dyDescent="0.2">
      <c r="Q830" s="8"/>
    </row>
    <row r="831" spans="17:17" ht="15" x14ac:dyDescent="0.2">
      <c r="Q831" s="8"/>
    </row>
    <row r="832" spans="17:17" ht="15" x14ac:dyDescent="0.2">
      <c r="Q832" s="8"/>
    </row>
    <row r="833" spans="17:17" ht="15" x14ac:dyDescent="0.2">
      <c r="Q833" s="8"/>
    </row>
    <row r="834" spans="17:17" ht="15" x14ac:dyDescent="0.2">
      <c r="Q834" s="8"/>
    </row>
    <row r="835" spans="17:17" ht="15" x14ac:dyDescent="0.2">
      <c r="Q835" s="8"/>
    </row>
    <row r="836" spans="17:17" ht="15" x14ac:dyDescent="0.2">
      <c r="Q836" s="8"/>
    </row>
    <row r="837" spans="17:17" ht="15" x14ac:dyDescent="0.2">
      <c r="Q837" s="8"/>
    </row>
    <row r="838" spans="17:17" ht="15" x14ac:dyDescent="0.2">
      <c r="Q838" s="8"/>
    </row>
    <row r="839" spans="17:17" ht="15" x14ac:dyDescent="0.2">
      <c r="Q839" s="8"/>
    </row>
    <row r="840" spans="17:17" ht="15" x14ac:dyDescent="0.2">
      <c r="Q840" s="8"/>
    </row>
    <row r="841" spans="17:17" ht="15" x14ac:dyDescent="0.2">
      <c r="Q841" s="8"/>
    </row>
    <row r="842" spans="17:17" ht="15" x14ac:dyDescent="0.2">
      <c r="Q842" s="8"/>
    </row>
    <row r="843" spans="17:17" ht="15" x14ac:dyDescent="0.2">
      <c r="Q843" s="8"/>
    </row>
    <row r="844" spans="17:17" ht="15" x14ac:dyDescent="0.2">
      <c r="Q844" s="8"/>
    </row>
    <row r="845" spans="17:17" ht="15" x14ac:dyDescent="0.2">
      <c r="Q845" s="8"/>
    </row>
    <row r="846" spans="17:17" ht="15" x14ac:dyDescent="0.2">
      <c r="Q846" s="8"/>
    </row>
    <row r="847" spans="17:17" ht="15" x14ac:dyDescent="0.2">
      <c r="Q847" s="8"/>
    </row>
    <row r="848" spans="17:17" ht="15" x14ac:dyDescent="0.2">
      <c r="Q848" s="8"/>
    </row>
    <row r="849" spans="17:17" ht="15" x14ac:dyDescent="0.2">
      <c r="Q849" s="8"/>
    </row>
    <row r="850" spans="17:17" ht="15" x14ac:dyDescent="0.2">
      <c r="Q850" s="8"/>
    </row>
    <row r="851" spans="17:17" ht="15" x14ac:dyDescent="0.2">
      <c r="Q851" s="8"/>
    </row>
    <row r="852" spans="17:17" ht="15" x14ac:dyDescent="0.2">
      <c r="Q852" s="8"/>
    </row>
    <row r="853" spans="17:17" ht="15" x14ac:dyDescent="0.2">
      <c r="Q853" s="8"/>
    </row>
    <row r="854" spans="17:17" ht="15" x14ac:dyDescent="0.2">
      <c r="Q854" s="8"/>
    </row>
    <row r="855" spans="17:17" ht="15" x14ac:dyDescent="0.2">
      <c r="Q855" s="8"/>
    </row>
    <row r="856" spans="17:17" ht="15" x14ac:dyDescent="0.2">
      <c r="Q856" s="8"/>
    </row>
    <row r="857" spans="17:17" ht="15" x14ac:dyDescent="0.2">
      <c r="Q857" s="8"/>
    </row>
    <row r="858" spans="17:17" ht="15" x14ac:dyDescent="0.2">
      <c r="Q858" s="8"/>
    </row>
    <row r="859" spans="17:17" ht="15" x14ac:dyDescent="0.2">
      <c r="Q859" s="8"/>
    </row>
    <row r="860" spans="17:17" ht="15" x14ac:dyDescent="0.2">
      <c r="Q860" s="8"/>
    </row>
    <row r="861" spans="17:17" ht="15" x14ac:dyDescent="0.2">
      <c r="Q861" s="8"/>
    </row>
    <row r="862" spans="17:17" ht="15" x14ac:dyDescent="0.2">
      <c r="Q862" s="8"/>
    </row>
    <row r="863" spans="17:17" ht="15" x14ac:dyDescent="0.2">
      <c r="Q863" s="8"/>
    </row>
    <row r="864" spans="17:17" ht="15" x14ac:dyDescent="0.2">
      <c r="Q864" s="8"/>
    </row>
    <row r="865" spans="17:17" ht="15" x14ac:dyDescent="0.2">
      <c r="Q865" s="8"/>
    </row>
    <row r="866" spans="17:17" ht="15" x14ac:dyDescent="0.2">
      <c r="Q866" s="8"/>
    </row>
    <row r="867" spans="17:17" ht="15" x14ac:dyDescent="0.2">
      <c r="Q867" s="8"/>
    </row>
    <row r="868" spans="17:17" ht="15" x14ac:dyDescent="0.2">
      <c r="Q868" s="8"/>
    </row>
    <row r="869" spans="17:17" ht="15" x14ac:dyDescent="0.2">
      <c r="Q869" s="8"/>
    </row>
    <row r="870" spans="17:17" ht="15" x14ac:dyDescent="0.2">
      <c r="Q870" s="8"/>
    </row>
    <row r="871" spans="17:17" ht="15" x14ac:dyDescent="0.2">
      <c r="Q871" s="8"/>
    </row>
    <row r="872" spans="17:17" ht="15" x14ac:dyDescent="0.2">
      <c r="Q872" s="8"/>
    </row>
    <row r="873" spans="17:17" ht="15" x14ac:dyDescent="0.2">
      <c r="Q873" s="8"/>
    </row>
    <row r="874" spans="17:17" ht="15" x14ac:dyDescent="0.2">
      <c r="Q874" s="8"/>
    </row>
    <row r="875" spans="17:17" ht="15" x14ac:dyDescent="0.2">
      <c r="Q875" s="8"/>
    </row>
    <row r="876" spans="17:17" ht="15" x14ac:dyDescent="0.2">
      <c r="Q876" s="8"/>
    </row>
    <row r="877" spans="17:17" ht="15" x14ac:dyDescent="0.2">
      <c r="Q877" s="8"/>
    </row>
    <row r="878" spans="17:17" ht="15" x14ac:dyDescent="0.2">
      <c r="Q878" s="8"/>
    </row>
    <row r="879" spans="17:17" ht="15" x14ac:dyDescent="0.2">
      <c r="Q879" s="8"/>
    </row>
    <row r="880" spans="17:17" ht="15" x14ac:dyDescent="0.2">
      <c r="Q880" s="8"/>
    </row>
    <row r="881" spans="17:17" ht="15" x14ac:dyDescent="0.2">
      <c r="Q881" s="8"/>
    </row>
    <row r="882" spans="17:17" ht="15" x14ac:dyDescent="0.2">
      <c r="Q882" s="8"/>
    </row>
    <row r="883" spans="17:17" ht="15" x14ac:dyDescent="0.2">
      <c r="Q883" s="8"/>
    </row>
    <row r="884" spans="17:17" ht="15" x14ac:dyDescent="0.2">
      <c r="Q884" s="8"/>
    </row>
    <row r="885" spans="17:17" ht="15" x14ac:dyDescent="0.2">
      <c r="Q885" s="8"/>
    </row>
    <row r="886" spans="17:17" ht="15" x14ac:dyDescent="0.2">
      <c r="Q886" s="8"/>
    </row>
    <row r="887" spans="17:17" ht="15" x14ac:dyDescent="0.2">
      <c r="Q887" s="8"/>
    </row>
    <row r="888" spans="17:17" ht="15" x14ac:dyDescent="0.2">
      <c r="Q888" s="8"/>
    </row>
    <row r="889" spans="17:17" ht="15" x14ac:dyDescent="0.2">
      <c r="Q889" s="8"/>
    </row>
    <row r="890" spans="17:17" ht="15" x14ac:dyDescent="0.2">
      <c r="Q890" s="8"/>
    </row>
    <row r="891" spans="17:17" ht="15" x14ac:dyDescent="0.2">
      <c r="Q891" s="8"/>
    </row>
    <row r="892" spans="17:17" ht="15" x14ac:dyDescent="0.2">
      <c r="Q892" s="8"/>
    </row>
    <row r="893" spans="17:17" ht="15" x14ac:dyDescent="0.2">
      <c r="Q893" s="8"/>
    </row>
    <row r="894" spans="17:17" ht="15" x14ac:dyDescent="0.2">
      <c r="Q894" s="8"/>
    </row>
    <row r="895" spans="17:17" ht="15" x14ac:dyDescent="0.2">
      <c r="Q895" s="8"/>
    </row>
    <row r="896" spans="17:17" ht="15" x14ac:dyDescent="0.2">
      <c r="Q896" s="8"/>
    </row>
    <row r="897" spans="17:17" ht="15" x14ac:dyDescent="0.2">
      <c r="Q897" s="8"/>
    </row>
    <row r="898" spans="17:17" ht="15" x14ac:dyDescent="0.2">
      <c r="Q898" s="8"/>
    </row>
    <row r="899" spans="17:17" ht="15" x14ac:dyDescent="0.2">
      <c r="Q899" s="8"/>
    </row>
    <row r="900" spans="17:17" ht="15" x14ac:dyDescent="0.2">
      <c r="Q900" s="8"/>
    </row>
    <row r="901" spans="17:17" ht="15" x14ac:dyDescent="0.2">
      <c r="Q901" s="8"/>
    </row>
    <row r="902" spans="17:17" ht="15" x14ac:dyDescent="0.2">
      <c r="Q902" s="8"/>
    </row>
    <row r="903" spans="17:17" ht="15" x14ac:dyDescent="0.2">
      <c r="Q903" s="8"/>
    </row>
    <row r="904" spans="17:17" ht="15" x14ac:dyDescent="0.2">
      <c r="Q904" s="8"/>
    </row>
    <row r="905" spans="17:17" ht="15" x14ac:dyDescent="0.2">
      <c r="Q905" s="8"/>
    </row>
    <row r="906" spans="17:17" ht="15" x14ac:dyDescent="0.2">
      <c r="Q906" s="8"/>
    </row>
    <row r="907" spans="17:17" ht="15" x14ac:dyDescent="0.2">
      <c r="Q907" s="8"/>
    </row>
    <row r="908" spans="17:17" ht="15" x14ac:dyDescent="0.2">
      <c r="Q908" s="8"/>
    </row>
    <row r="909" spans="17:17" ht="15" x14ac:dyDescent="0.2">
      <c r="Q909" s="8"/>
    </row>
    <row r="910" spans="17:17" ht="15" x14ac:dyDescent="0.2">
      <c r="Q910" s="8"/>
    </row>
    <row r="911" spans="17:17" ht="15" x14ac:dyDescent="0.2">
      <c r="Q911" s="8"/>
    </row>
    <row r="912" spans="17:17" ht="15" x14ac:dyDescent="0.2">
      <c r="Q912" s="8"/>
    </row>
    <row r="913" spans="17:17" ht="15" x14ac:dyDescent="0.2">
      <c r="Q913" s="8"/>
    </row>
    <row r="914" spans="17:17" ht="15" x14ac:dyDescent="0.2">
      <c r="Q914" s="8"/>
    </row>
    <row r="915" spans="17:17" ht="15" x14ac:dyDescent="0.2">
      <c r="Q915" s="8"/>
    </row>
    <row r="916" spans="17:17" ht="15" x14ac:dyDescent="0.2">
      <c r="Q916" s="8"/>
    </row>
    <row r="917" spans="17:17" ht="15" x14ac:dyDescent="0.2">
      <c r="Q917" s="8"/>
    </row>
    <row r="918" spans="17:17" ht="15" x14ac:dyDescent="0.2">
      <c r="Q918" s="8"/>
    </row>
    <row r="919" spans="17:17" ht="15" x14ac:dyDescent="0.2">
      <c r="Q919" s="8"/>
    </row>
    <row r="920" spans="17:17" ht="15" x14ac:dyDescent="0.2">
      <c r="Q920" s="8"/>
    </row>
    <row r="921" spans="17:17" ht="15" x14ac:dyDescent="0.2">
      <c r="Q921" s="8"/>
    </row>
    <row r="922" spans="17:17" ht="15" x14ac:dyDescent="0.2">
      <c r="Q922" s="8"/>
    </row>
    <row r="923" spans="17:17" ht="15" x14ac:dyDescent="0.2">
      <c r="Q923" s="8"/>
    </row>
    <row r="924" spans="17:17" ht="15" x14ac:dyDescent="0.2">
      <c r="Q924" s="8"/>
    </row>
    <row r="925" spans="17:17" ht="15" x14ac:dyDescent="0.2">
      <c r="Q925" s="8"/>
    </row>
    <row r="926" spans="17:17" ht="15" x14ac:dyDescent="0.2">
      <c r="Q926" s="8"/>
    </row>
    <row r="927" spans="17:17" ht="15" x14ac:dyDescent="0.2">
      <c r="Q927" s="8"/>
    </row>
    <row r="928" spans="17:17" ht="15" x14ac:dyDescent="0.2">
      <c r="Q928" s="8"/>
    </row>
    <row r="929" spans="17:17" ht="15" x14ac:dyDescent="0.2">
      <c r="Q929" s="8"/>
    </row>
    <row r="930" spans="17:17" ht="15" x14ac:dyDescent="0.2">
      <c r="Q930" s="8"/>
    </row>
    <row r="931" spans="17:17" ht="15" x14ac:dyDescent="0.2">
      <c r="Q931" s="8"/>
    </row>
    <row r="932" spans="17:17" ht="15" x14ac:dyDescent="0.2">
      <c r="Q932" s="8"/>
    </row>
    <row r="933" spans="17:17" ht="15" x14ac:dyDescent="0.2">
      <c r="Q933" s="8"/>
    </row>
    <row r="934" spans="17:17" ht="15" x14ac:dyDescent="0.2">
      <c r="Q934" s="8"/>
    </row>
    <row r="935" spans="17:17" ht="15" x14ac:dyDescent="0.2">
      <c r="Q935" s="8"/>
    </row>
    <row r="936" spans="17:17" ht="15" x14ac:dyDescent="0.2">
      <c r="Q936" s="8"/>
    </row>
    <row r="937" spans="17:17" ht="15" x14ac:dyDescent="0.2">
      <c r="Q937" s="8"/>
    </row>
    <row r="938" spans="17:17" ht="15" x14ac:dyDescent="0.2">
      <c r="Q938" s="8"/>
    </row>
    <row r="939" spans="17:17" ht="15" x14ac:dyDescent="0.2">
      <c r="Q939" s="8"/>
    </row>
    <row r="940" spans="17:17" ht="15" x14ac:dyDescent="0.2">
      <c r="Q940" s="8"/>
    </row>
    <row r="941" spans="17:17" ht="15" x14ac:dyDescent="0.2">
      <c r="Q941" s="8"/>
    </row>
    <row r="942" spans="17:17" ht="15" x14ac:dyDescent="0.2">
      <c r="Q942" s="8"/>
    </row>
    <row r="943" spans="17:17" ht="15" x14ac:dyDescent="0.2">
      <c r="Q943" s="8"/>
    </row>
    <row r="944" spans="17:17" ht="15" x14ac:dyDescent="0.2">
      <c r="Q944" s="8"/>
    </row>
    <row r="945" spans="17:17" ht="15" x14ac:dyDescent="0.2">
      <c r="Q945" s="8"/>
    </row>
    <row r="946" spans="17:17" ht="15" x14ac:dyDescent="0.2">
      <c r="Q946" s="8"/>
    </row>
    <row r="947" spans="17:17" ht="15" x14ac:dyDescent="0.2">
      <c r="Q947" s="8"/>
    </row>
    <row r="948" spans="17:17" ht="15" x14ac:dyDescent="0.2">
      <c r="Q948" s="8"/>
    </row>
    <row r="949" spans="17:17" ht="15" x14ac:dyDescent="0.2">
      <c r="Q949" s="8"/>
    </row>
    <row r="950" spans="17:17" ht="15" x14ac:dyDescent="0.2">
      <c r="Q950" s="8"/>
    </row>
    <row r="951" spans="17:17" ht="15" x14ac:dyDescent="0.2">
      <c r="Q951" s="8"/>
    </row>
    <row r="952" spans="17:17" ht="15" x14ac:dyDescent="0.2">
      <c r="Q952" s="8"/>
    </row>
    <row r="953" spans="17:17" ht="15" x14ac:dyDescent="0.2">
      <c r="Q953" s="8"/>
    </row>
    <row r="954" spans="17:17" ht="15" x14ac:dyDescent="0.2">
      <c r="Q954" s="8"/>
    </row>
    <row r="955" spans="17:17" ht="15" x14ac:dyDescent="0.2">
      <c r="Q955" s="8"/>
    </row>
    <row r="956" spans="17:17" ht="15" x14ac:dyDescent="0.2">
      <c r="Q956" s="8"/>
    </row>
    <row r="957" spans="17:17" ht="15" x14ac:dyDescent="0.2">
      <c r="Q957" s="8"/>
    </row>
    <row r="958" spans="17:17" ht="15" x14ac:dyDescent="0.2">
      <c r="Q958" s="8"/>
    </row>
    <row r="959" spans="17:17" ht="15" x14ac:dyDescent="0.2">
      <c r="Q959" s="8"/>
    </row>
    <row r="960" spans="17:17" ht="15" x14ac:dyDescent="0.2">
      <c r="Q960" s="8"/>
    </row>
    <row r="961" spans="17:17" ht="15" x14ac:dyDescent="0.2">
      <c r="Q961" s="8"/>
    </row>
    <row r="962" spans="17:17" ht="15" x14ac:dyDescent="0.2">
      <c r="Q962" s="8"/>
    </row>
    <row r="963" spans="17:17" ht="15" x14ac:dyDescent="0.2">
      <c r="Q963" s="8"/>
    </row>
    <row r="964" spans="17:17" ht="15" x14ac:dyDescent="0.2">
      <c r="Q964" s="8"/>
    </row>
  </sheetData>
  <autoFilter ref="A5:AH37" xr:uid="{00000000-0009-0000-0000-000000000000}"/>
  <mergeCells count="8">
    <mergeCell ref="AB2:AC2"/>
    <mergeCell ref="AD2:AG2"/>
    <mergeCell ref="AD4:AE4"/>
    <mergeCell ref="A2:G2"/>
    <mergeCell ref="H2:P2"/>
    <mergeCell ref="Q2:S2"/>
    <mergeCell ref="T2:W2"/>
    <mergeCell ref="Y2:AA2"/>
  </mergeCells>
  <conditionalFormatting sqref="H2:P37">
    <cfRule type="expression" dxfId="6" priority="5">
      <formula>NOT(ISERROR(H2))</formula>
    </cfRule>
  </conditionalFormatting>
  <conditionalFormatting sqref="Q2:W37">
    <cfRule type="expression" dxfId="5" priority="6">
      <formula>NOT(ISERROR(Q2))</formula>
    </cfRule>
  </conditionalFormatting>
  <conditionalFormatting sqref="X2:X37">
    <cfRule type="expression" dxfId="4" priority="7">
      <formula>NOT(ISERROR(X2))</formula>
    </cfRule>
  </conditionalFormatting>
  <conditionalFormatting sqref="Y2:AA37">
    <cfRule type="expression" dxfId="3" priority="1">
      <formula>NOT(ISERROR(Y2))</formula>
    </cfRule>
  </conditionalFormatting>
  <conditionalFormatting sqref="AB2:AC37">
    <cfRule type="expression" dxfId="2" priority="2">
      <formula>NOT(ISERROR(AB2))</formula>
    </cfRule>
  </conditionalFormatting>
  <conditionalFormatting sqref="AD2:AG37">
    <cfRule type="expression" dxfId="1" priority="3">
      <formula>NOT(ISERROR(AD2))</formula>
    </cfRule>
  </conditionalFormatting>
  <conditionalFormatting sqref="AH2:AH37">
    <cfRule type="expression" dxfId="0" priority="4">
      <formula>NOT(ISERROR(AH2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37"/>
  <sheetViews>
    <sheetView tabSelected="1" workbookViewId="0">
      <selection activeCell="L16" sqref="L16"/>
    </sheetView>
  </sheetViews>
  <sheetFormatPr baseColWidth="10" defaultColWidth="12.6640625" defaultRowHeight="15.75" customHeight="1" x14ac:dyDescent="0.15"/>
  <sheetData>
    <row r="1" spans="1:9" ht="15.75" customHeight="1" x14ac:dyDescent="0.15">
      <c r="A1" s="17" t="s">
        <v>443</v>
      </c>
    </row>
    <row r="2" spans="1:9" ht="15.75" customHeight="1" x14ac:dyDescent="0.15">
      <c r="A2" s="12" t="s">
        <v>333</v>
      </c>
      <c r="B2" s="13"/>
      <c r="C2" s="13"/>
      <c r="D2" s="13"/>
      <c r="E2" s="12" t="s">
        <v>334</v>
      </c>
      <c r="F2" s="13"/>
      <c r="G2" s="13"/>
      <c r="H2" s="13"/>
      <c r="I2" s="13"/>
    </row>
    <row r="3" spans="1:9" ht="15.75" customHeight="1" x14ac:dyDescent="0.15">
      <c r="A3" s="13"/>
      <c r="B3" s="13" t="s">
        <v>335</v>
      </c>
      <c r="C3" s="13" t="s">
        <v>336</v>
      </c>
      <c r="D3" s="13"/>
      <c r="E3" s="13"/>
      <c r="F3" s="13" t="s">
        <v>337</v>
      </c>
      <c r="G3" s="13" t="s">
        <v>338</v>
      </c>
      <c r="H3" s="13"/>
      <c r="I3" s="13"/>
    </row>
    <row r="4" spans="1:9" ht="15.75" customHeight="1" x14ac:dyDescent="0.15">
      <c r="A4" s="13"/>
      <c r="B4" s="13" t="s">
        <v>339</v>
      </c>
      <c r="C4" s="13" t="s">
        <v>340</v>
      </c>
      <c r="D4" s="13"/>
      <c r="E4" s="13"/>
      <c r="F4" s="13" t="s">
        <v>341</v>
      </c>
      <c r="G4" s="13" t="s">
        <v>342</v>
      </c>
      <c r="H4" s="13"/>
      <c r="I4" s="13"/>
    </row>
    <row r="5" spans="1:9" ht="15.75" customHeight="1" x14ac:dyDescent="0.15">
      <c r="A5" s="13"/>
      <c r="B5" s="13" t="s">
        <v>343</v>
      </c>
      <c r="C5" s="14" t="s">
        <v>344</v>
      </c>
      <c r="D5" s="13"/>
      <c r="E5" s="13"/>
      <c r="F5" s="13" t="s">
        <v>345</v>
      </c>
      <c r="G5" s="13" t="s">
        <v>346</v>
      </c>
      <c r="H5" s="13"/>
      <c r="I5" s="13"/>
    </row>
    <row r="6" spans="1:9" ht="15.75" customHeight="1" x14ac:dyDescent="0.15">
      <c r="A6" s="12" t="s">
        <v>347</v>
      </c>
      <c r="B6" s="13"/>
      <c r="C6" s="13"/>
      <c r="D6" s="13"/>
      <c r="E6" s="13"/>
      <c r="F6" s="13" t="s">
        <v>348</v>
      </c>
      <c r="G6" s="13" t="s">
        <v>349</v>
      </c>
      <c r="H6" s="13"/>
      <c r="I6" s="13"/>
    </row>
    <row r="7" spans="1:9" ht="15.75" customHeight="1" x14ac:dyDescent="0.15">
      <c r="A7" s="13"/>
      <c r="B7" s="13" t="s">
        <v>350</v>
      </c>
      <c r="C7" s="15">
        <v>55</v>
      </c>
      <c r="D7" s="13"/>
      <c r="E7" s="13"/>
      <c r="F7" s="13" t="s">
        <v>351</v>
      </c>
      <c r="G7" s="13" t="s">
        <v>352</v>
      </c>
      <c r="H7" s="13"/>
      <c r="I7" s="13"/>
    </row>
    <row r="8" spans="1:9" ht="15.75" customHeight="1" x14ac:dyDescent="0.15">
      <c r="A8" s="13"/>
      <c r="B8" s="13" t="s">
        <v>353</v>
      </c>
      <c r="C8" s="15">
        <v>20</v>
      </c>
      <c r="D8" s="13"/>
      <c r="E8" s="13"/>
      <c r="F8" s="13" t="s">
        <v>354</v>
      </c>
      <c r="G8" s="13" t="s">
        <v>355</v>
      </c>
      <c r="H8" s="13"/>
      <c r="I8" s="13"/>
    </row>
    <row r="9" spans="1:9" ht="15.75" customHeight="1" x14ac:dyDescent="0.15">
      <c r="A9" s="13"/>
      <c r="B9" s="13" t="s">
        <v>356</v>
      </c>
      <c r="C9" s="15">
        <v>2</v>
      </c>
      <c r="D9" s="13"/>
      <c r="E9" s="13"/>
      <c r="F9" s="13" t="s">
        <v>357</v>
      </c>
      <c r="G9" s="13" t="s">
        <v>358</v>
      </c>
      <c r="H9" s="13"/>
      <c r="I9" s="13"/>
    </row>
    <row r="10" spans="1:9" ht="15.75" customHeight="1" x14ac:dyDescent="0.15">
      <c r="A10" s="13"/>
      <c r="B10" s="13" t="s">
        <v>359</v>
      </c>
      <c r="C10" s="15">
        <v>3</v>
      </c>
      <c r="D10" s="13"/>
      <c r="E10" s="13"/>
      <c r="F10" s="13" t="s">
        <v>360</v>
      </c>
      <c r="G10" s="13" t="s">
        <v>361</v>
      </c>
      <c r="H10" s="13"/>
      <c r="I10" s="13"/>
    </row>
    <row r="11" spans="1:9" ht="15.75" customHeight="1" x14ac:dyDescent="0.15">
      <c r="A11" s="13"/>
      <c r="B11" s="13" t="s">
        <v>362</v>
      </c>
      <c r="C11" s="15">
        <v>400</v>
      </c>
      <c r="D11" s="13"/>
      <c r="E11" s="13"/>
      <c r="F11" s="13" t="s">
        <v>363</v>
      </c>
      <c r="G11" s="13" t="s">
        <v>364</v>
      </c>
      <c r="H11" s="13"/>
      <c r="I11" s="13"/>
    </row>
    <row r="12" spans="1:9" ht="15.75" customHeight="1" x14ac:dyDescent="0.15">
      <c r="A12" s="13"/>
      <c r="B12" s="13" t="s">
        <v>365</v>
      </c>
      <c r="C12" s="15">
        <v>50</v>
      </c>
      <c r="D12" s="13"/>
      <c r="E12" s="12" t="s">
        <v>366</v>
      </c>
      <c r="F12" s="13"/>
      <c r="G12" s="13"/>
      <c r="H12" s="13"/>
      <c r="I12" s="13"/>
    </row>
    <row r="13" spans="1:9" ht="15.75" customHeight="1" x14ac:dyDescent="0.15">
      <c r="A13" s="12" t="s">
        <v>367</v>
      </c>
      <c r="B13" s="13"/>
      <c r="C13" s="13"/>
      <c r="D13" s="13"/>
      <c r="E13" s="13"/>
      <c r="F13" s="13" t="s">
        <v>368</v>
      </c>
      <c r="G13" s="13" t="s">
        <v>369</v>
      </c>
      <c r="H13" s="13"/>
      <c r="I13" s="13"/>
    </row>
    <row r="14" spans="1:9" ht="15.75" customHeight="1" x14ac:dyDescent="0.15">
      <c r="A14" s="13"/>
      <c r="B14" s="13" t="s">
        <v>370</v>
      </c>
      <c r="C14" s="15">
        <v>70000</v>
      </c>
      <c r="D14" s="13"/>
      <c r="E14" s="13"/>
      <c r="F14" s="13" t="s">
        <v>371</v>
      </c>
      <c r="G14" s="13" t="s">
        <v>372</v>
      </c>
      <c r="H14" s="13"/>
      <c r="I14" s="13"/>
    </row>
    <row r="15" spans="1:9" ht="15.75" customHeight="1" x14ac:dyDescent="0.15">
      <c r="A15" s="13"/>
      <c r="B15" s="13" t="s">
        <v>373</v>
      </c>
      <c r="C15" s="16" t="s">
        <v>374</v>
      </c>
      <c r="D15" s="13"/>
      <c r="E15" s="13"/>
      <c r="F15" s="13" t="s">
        <v>375</v>
      </c>
      <c r="G15" s="13" t="s">
        <v>376</v>
      </c>
      <c r="H15" s="13"/>
      <c r="I15" s="13"/>
    </row>
    <row r="16" spans="1:9" ht="15.75" customHeight="1" x14ac:dyDescent="0.15">
      <c r="A16" s="13"/>
      <c r="B16" s="13" t="s">
        <v>377</v>
      </c>
      <c r="C16" s="13" t="s">
        <v>378</v>
      </c>
      <c r="D16" s="13"/>
      <c r="E16" s="13"/>
      <c r="F16" s="13" t="s">
        <v>379</v>
      </c>
      <c r="G16" s="13" t="s">
        <v>380</v>
      </c>
      <c r="H16" s="13"/>
      <c r="I16" s="13"/>
    </row>
    <row r="17" spans="1:10" ht="15.75" customHeight="1" x14ac:dyDescent="0.15">
      <c r="A17" s="13"/>
      <c r="B17" s="13" t="s">
        <v>381</v>
      </c>
      <c r="C17" s="13" t="s">
        <v>382</v>
      </c>
      <c r="D17" s="13"/>
      <c r="E17" s="13"/>
      <c r="F17" s="13" t="s">
        <v>383</v>
      </c>
      <c r="G17" s="13" t="s">
        <v>384</v>
      </c>
      <c r="H17" s="13"/>
      <c r="I17" s="13"/>
    </row>
    <row r="18" spans="1:10" ht="15.75" customHeight="1" x14ac:dyDescent="0.15">
      <c r="A18" s="13"/>
      <c r="B18" s="13" t="s">
        <v>385</v>
      </c>
      <c r="C18" s="13" t="s">
        <v>386</v>
      </c>
      <c r="D18" s="13"/>
      <c r="E18" s="13"/>
      <c r="F18" s="13" t="s">
        <v>387</v>
      </c>
      <c r="G18" s="13" t="s">
        <v>388</v>
      </c>
      <c r="H18" s="13" t="s">
        <v>389</v>
      </c>
      <c r="I18" s="13" t="s">
        <v>390</v>
      </c>
      <c r="J18" s="13" t="s">
        <v>391</v>
      </c>
    </row>
    <row r="19" spans="1:10" ht="15.75" customHeight="1" x14ac:dyDescent="0.15">
      <c r="A19" s="12" t="s">
        <v>392</v>
      </c>
      <c r="B19" s="13"/>
      <c r="C19" s="13"/>
      <c r="D19" s="13"/>
      <c r="E19" s="13"/>
      <c r="F19" s="13"/>
      <c r="G19" s="15">
        <v>0</v>
      </c>
      <c r="H19" s="15">
        <v>0.45</v>
      </c>
      <c r="I19" s="15">
        <v>0</v>
      </c>
      <c r="J19" s="15">
        <v>100</v>
      </c>
    </row>
    <row r="20" spans="1:10" ht="15.75" customHeight="1" x14ac:dyDescent="0.15">
      <c r="A20" s="13"/>
      <c r="B20" s="13" t="s">
        <v>370</v>
      </c>
      <c r="C20" s="15">
        <v>17500</v>
      </c>
      <c r="D20" s="13"/>
      <c r="E20" s="13"/>
      <c r="F20" s="13"/>
      <c r="G20" s="15">
        <v>1</v>
      </c>
      <c r="H20" s="15">
        <v>0.45</v>
      </c>
      <c r="I20" s="15">
        <v>0</v>
      </c>
      <c r="J20" s="15">
        <v>100</v>
      </c>
    </row>
    <row r="21" spans="1:10" ht="15.75" customHeight="1" x14ac:dyDescent="0.15">
      <c r="A21" s="13"/>
      <c r="B21" s="13" t="s">
        <v>373</v>
      </c>
      <c r="C21" s="16" t="s">
        <v>393</v>
      </c>
      <c r="D21" s="13"/>
      <c r="E21" s="13"/>
      <c r="F21" s="13"/>
      <c r="G21" s="15">
        <v>11</v>
      </c>
      <c r="H21" s="15">
        <v>0.45</v>
      </c>
      <c r="I21" s="15">
        <v>11</v>
      </c>
      <c r="J21" s="15">
        <v>89</v>
      </c>
    </row>
    <row r="22" spans="1:10" ht="15.75" customHeight="1" x14ac:dyDescent="0.15">
      <c r="A22" s="13"/>
      <c r="B22" s="13" t="s">
        <v>377</v>
      </c>
      <c r="C22" s="13" t="s">
        <v>394</v>
      </c>
      <c r="D22" s="13"/>
      <c r="E22" s="13"/>
      <c r="F22" s="13"/>
      <c r="G22" s="15">
        <v>15.75</v>
      </c>
      <c r="H22" s="15">
        <v>0.45</v>
      </c>
      <c r="I22" s="15">
        <v>30</v>
      </c>
      <c r="J22" s="15">
        <v>70</v>
      </c>
    </row>
    <row r="23" spans="1:10" ht="15.75" customHeight="1" x14ac:dyDescent="0.15">
      <c r="A23" s="13"/>
      <c r="B23" s="13" t="s">
        <v>395</v>
      </c>
      <c r="C23" s="15">
        <v>2</v>
      </c>
      <c r="D23" s="13"/>
      <c r="E23" s="13"/>
      <c r="F23" s="13"/>
      <c r="G23" s="15">
        <v>16.25</v>
      </c>
      <c r="H23" s="15">
        <v>0.45</v>
      </c>
      <c r="I23" s="15">
        <v>80</v>
      </c>
      <c r="J23" s="15">
        <v>20</v>
      </c>
    </row>
    <row r="24" spans="1:10" ht="15.75" customHeight="1" x14ac:dyDescent="0.15">
      <c r="A24" s="13"/>
      <c r="B24" s="13" t="s">
        <v>396</v>
      </c>
      <c r="C24" s="15">
        <v>2</v>
      </c>
      <c r="D24" s="13"/>
      <c r="E24" s="13"/>
      <c r="F24" s="13"/>
      <c r="G24" s="15">
        <v>18.5</v>
      </c>
      <c r="H24" s="15">
        <v>0.45</v>
      </c>
      <c r="I24" s="15">
        <v>80</v>
      </c>
      <c r="J24" s="15">
        <v>20</v>
      </c>
    </row>
    <row r="25" spans="1:10" ht="15.75" customHeight="1" x14ac:dyDescent="0.15">
      <c r="A25" s="13"/>
      <c r="B25" s="13" t="s">
        <v>397</v>
      </c>
      <c r="C25" s="15">
        <v>1</v>
      </c>
      <c r="D25" s="13"/>
      <c r="E25" s="13"/>
      <c r="F25" s="13"/>
      <c r="G25" s="15">
        <v>18.600000000000001</v>
      </c>
      <c r="H25" s="15">
        <v>0.45</v>
      </c>
      <c r="I25" s="15">
        <v>0</v>
      </c>
      <c r="J25" s="15">
        <v>100</v>
      </c>
    </row>
    <row r="26" spans="1:10" ht="15.75" customHeight="1" x14ac:dyDescent="0.15">
      <c r="A26" s="13"/>
      <c r="B26" s="13" t="s">
        <v>398</v>
      </c>
      <c r="C26" s="13" t="s">
        <v>399</v>
      </c>
      <c r="D26" s="13"/>
      <c r="E26" s="13"/>
      <c r="F26" s="13"/>
      <c r="G26" s="15">
        <v>21</v>
      </c>
      <c r="H26" s="15">
        <v>0.45</v>
      </c>
      <c r="I26" s="15">
        <v>0</v>
      </c>
      <c r="J26" s="15">
        <v>100</v>
      </c>
    </row>
    <row r="27" spans="1:10" ht="15.75" customHeight="1" x14ac:dyDescent="0.15">
      <c r="A27" s="13"/>
      <c r="B27" s="13" t="s">
        <v>385</v>
      </c>
      <c r="C27" s="13" t="s">
        <v>386</v>
      </c>
      <c r="D27" s="13"/>
      <c r="E27" s="12" t="s">
        <v>400</v>
      </c>
      <c r="F27" s="13"/>
      <c r="G27" s="13"/>
      <c r="H27" s="13"/>
      <c r="I27" s="13"/>
    </row>
    <row r="28" spans="1:10" ht="15.75" customHeight="1" x14ac:dyDescent="0.15">
      <c r="A28" s="12" t="s">
        <v>401</v>
      </c>
      <c r="B28" s="13"/>
      <c r="C28" s="13"/>
      <c r="D28" s="13"/>
      <c r="E28" s="13"/>
      <c r="F28" s="13" t="s">
        <v>402</v>
      </c>
      <c r="G28" s="13" t="s">
        <v>403</v>
      </c>
      <c r="H28" s="13" t="s">
        <v>404</v>
      </c>
      <c r="I28" s="13" t="s">
        <v>405</v>
      </c>
    </row>
    <row r="29" spans="1:10" ht="15.75" customHeight="1" x14ac:dyDescent="0.15">
      <c r="A29" s="13"/>
      <c r="B29" s="13" t="s">
        <v>406</v>
      </c>
      <c r="C29" s="16" t="s">
        <v>407</v>
      </c>
      <c r="D29" s="13"/>
      <c r="E29" s="13"/>
      <c r="F29" s="13" t="s">
        <v>408</v>
      </c>
      <c r="G29" s="13" t="s">
        <v>409</v>
      </c>
      <c r="H29" s="13" t="s">
        <v>410</v>
      </c>
      <c r="I29" s="13" t="s">
        <v>411</v>
      </c>
    </row>
    <row r="30" spans="1:10" ht="15.75" customHeight="1" x14ac:dyDescent="0.15">
      <c r="A30" s="13"/>
      <c r="B30" s="13" t="s">
        <v>412</v>
      </c>
      <c r="C30" s="13" t="s">
        <v>413</v>
      </c>
      <c r="D30" s="13"/>
      <c r="E30" s="13"/>
      <c r="F30" s="13" t="s">
        <v>414</v>
      </c>
      <c r="G30" s="13" t="s">
        <v>415</v>
      </c>
      <c r="H30" s="13" t="s">
        <v>416</v>
      </c>
      <c r="I30" s="13" t="s">
        <v>417</v>
      </c>
    </row>
    <row r="31" spans="1:10" ht="15.75" customHeight="1" x14ac:dyDescent="0.15">
      <c r="A31" s="13"/>
      <c r="B31" s="13" t="s">
        <v>418</v>
      </c>
      <c r="C31" s="13" t="s">
        <v>419</v>
      </c>
      <c r="D31" s="13"/>
      <c r="E31" s="13"/>
      <c r="F31" s="13" t="s">
        <v>420</v>
      </c>
      <c r="G31" s="13" t="s">
        <v>415</v>
      </c>
      <c r="H31" s="13" t="s">
        <v>421</v>
      </c>
      <c r="I31" s="13" t="s">
        <v>417</v>
      </c>
    </row>
    <row r="32" spans="1:10" ht="15.75" customHeight="1" x14ac:dyDescent="0.15">
      <c r="A32" s="13"/>
      <c r="B32" s="13" t="s">
        <v>422</v>
      </c>
      <c r="C32" s="13" t="s">
        <v>423</v>
      </c>
      <c r="D32" s="13"/>
      <c r="E32" s="13"/>
      <c r="F32" s="13" t="s">
        <v>424</v>
      </c>
      <c r="G32" s="13" t="s">
        <v>409</v>
      </c>
      <c r="H32" s="13" t="s">
        <v>425</v>
      </c>
      <c r="I32" s="13" t="s">
        <v>426</v>
      </c>
    </row>
    <row r="33" spans="1:9" ht="15.75" customHeight="1" x14ac:dyDescent="0.15">
      <c r="A33" s="13"/>
      <c r="B33" s="13"/>
      <c r="C33" s="13"/>
      <c r="D33" s="13"/>
      <c r="E33" s="13"/>
      <c r="F33" s="13" t="s">
        <v>427</v>
      </c>
      <c r="G33" s="13" t="s">
        <v>409</v>
      </c>
      <c r="H33" s="13" t="s">
        <v>428</v>
      </c>
      <c r="I33" s="13" t="s">
        <v>429</v>
      </c>
    </row>
    <row r="34" spans="1:9" ht="15.75" customHeight="1" x14ac:dyDescent="0.15">
      <c r="A34" s="13"/>
      <c r="B34" s="13"/>
      <c r="C34" s="13"/>
      <c r="D34" s="13"/>
      <c r="E34" s="13"/>
      <c r="F34" s="13" t="s">
        <v>430</v>
      </c>
      <c r="G34" s="13" t="s">
        <v>431</v>
      </c>
      <c r="H34" s="13" t="s">
        <v>432</v>
      </c>
      <c r="I34" s="13" t="s">
        <v>433</v>
      </c>
    </row>
    <row r="35" spans="1:9" ht="15.75" customHeight="1" x14ac:dyDescent="0.15">
      <c r="A35" s="13"/>
      <c r="B35" s="13"/>
      <c r="C35" s="13"/>
      <c r="D35" s="13"/>
      <c r="E35" s="13"/>
      <c r="F35" s="13" t="s">
        <v>434</v>
      </c>
      <c r="G35" s="13" t="s">
        <v>431</v>
      </c>
      <c r="H35" s="13" t="s">
        <v>435</v>
      </c>
      <c r="I35" s="13" t="s">
        <v>436</v>
      </c>
    </row>
    <row r="36" spans="1:9" ht="15.75" customHeight="1" x14ac:dyDescent="0.15">
      <c r="A36" s="13"/>
      <c r="B36" s="13"/>
      <c r="C36" s="13"/>
      <c r="D36" s="13"/>
      <c r="E36" s="13"/>
      <c r="F36" s="13" t="s">
        <v>437</v>
      </c>
      <c r="G36" s="13" t="s">
        <v>431</v>
      </c>
      <c r="H36" s="13" t="s">
        <v>438</v>
      </c>
      <c r="I36" s="13" t="s">
        <v>439</v>
      </c>
    </row>
    <row r="37" spans="1:9" ht="15.75" customHeight="1" x14ac:dyDescent="0.15">
      <c r="A37" s="13"/>
      <c r="B37" s="13"/>
      <c r="C37" s="13"/>
      <c r="D37" s="13"/>
      <c r="E37" s="13"/>
      <c r="F37" s="13" t="s">
        <v>440</v>
      </c>
      <c r="G37" s="13" t="s">
        <v>431</v>
      </c>
      <c r="H37" s="13" t="s">
        <v>441</v>
      </c>
      <c r="I37" s="13" t="s">
        <v>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. Metabolite Annotations</vt:lpstr>
      <vt:lpstr>Table S4. LCMS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nnifer Goff</cp:lastModifiedBy>
  <dcterms:modified xsi:type="dcterms:W3CDTF">2025-09-19T13:47:20Z</dcterms:modified>
</cp:coreProperties>
</file>